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fmmatias\Documents\peerJ\"/>
    </mc:Choice>
  </mc:AlternateContent>
  <xr:revisionPtr revIDLastSave="0" documentId="13_ncr:1_{6B07F810-3757-4332-A9DD-1FC57B2C395F}" xr6:coauthVersionLast="47" xr6:coauthVersionMax="47" xr10:uidLastSave="{00000000-0000-0000-0000-000000000000}"/>
  <bookViews>
    <workbookView xWindow="-120" yWindow="-120" windowWidth="20730" windowHeight="11160" activeTab="5" xr2:uid="{00000000-000D-0000-FFFF-FFFF00000000}"/>
  </bookViews>
  <sheets>
    <sheet name="A(0)" sheetId="1" r:id="rId1"/>
    <sheet name="A(7)" sheetId="2" r:id="rId2"/>
    <sheet name="Gs(0)" sheetId="3" r:id="rId3"/>
    <sheet name="Gs(7)" sheetId="4" r:id="rId4"/>
    <sheet name="E(7)" sheetId="5" r:id="rId5"/>
    <sheet name="E(0)" sheetId="6" r:id="rId6"/>
    <sheet name="ACi" sheetId="7" r:id="rId7"/>
    <sheet name="ACi(7)" sheetId="8" r:id="rId8"/>
    <sheet name="WUEins" sheetId="9" r:id="rId9"/>
    <sheet name="WUEins(7)" sheetId="10" r:id="rId10"/>
    <sheet name="WUEint" sheetId="11" r:id="rId11"/>
    <sheet name="WUEint(7)" sheetId="12" r:id="rId12"/>
  </sheets>
  <calcPr calcId="191029"/>
</workbook>
</file>

<file path=xl/calcChain.xml><?xml version="1.0" encoding="utf-8"?>
<calcChain xmlns="http://schemas.openxmlformats.org/spreadsheetml/2006/main">
  <c r="O34" i="12" l="1"/>
  <c r="O30" i="12"/>
  <c r="O26" i="12"/>
  <c r="O22" i="12"/>
  <c r="O18" i="12"/>
  <c r="O14" i="12"/>
  <c r="I14" i="12"/>
  <c r="O37" i="12" s="1"/>
  <c r="H14" i="12"/>
  <c r="O25" i="12" s="1"/>
  <c r="G14" i="12"/>
  <c r="I13" i="12"/>
  <c r="O36" i="12" s="1"/>
  <c r="H13" i="12"/>
  <c r="G13" i="12"/>
  <c r="O12" i="12"/>
  <c r="I12" i="12"/>
  <c r="O35" i="12" s="1"/>
  <c r="H12" i="12"/>
  <c r="O23" i="12" s="1"/>
  <c r="G12" i="12"/>
  <c r="J11" i="12"/>
  <c r="I11" i="12"/>
  <c r="H11" i="12"/>
  <c r="G11" i="12"/>
  <c r="O10" i="12"/>
  <c r="I10" i="12"/>
  <c r="O33" i="12" s="1"/>
  <c r="H10" i="12"/>
  <c r="O21" i="12" s="1"/>
  <c r="G10" i="12"/>
  <c r="I9" i="12"/>
  <c r="O32" i="12" s="1"/>
  <c r="H9" i="12"/>
  <c r="G9" i="12"/>
  <c r="O8" i="12"/>
  <c r="I8" i="12"/>
  <c r="O31" i="12" s="1"/>
  <c r="H8" i="12"/>
  <c r="O19" i="12" s="1"/>
  <c r="G8" i="12"/>
  <c r="J8" i="12" s="1"/>
  <c r="J7" i="12"/>
  <c r="I7" i="12"/>
  <c r="H7" i="12"/>
  <c r="G7" i="12"/>
  <c r="O6" i="12"/>
  <c r="I6" i="12"/>
  <c r="O29" i="12" s="1"/>
  <c r="H6" i="12"/>
  <c r="O17" i="12" s="1"/>
  <c r="G6" i="12"/>
  <c r="I5" i="12"/>
  <c r="O28" i="12" s="1"/>
  <c r="H5" i="12"/>
  <c r="G5" i="12"/>
  <c r="O4" i="12"/>
  <c r="I4" i="12"/>
  <c r="O27" i="12" s="1"/>
  <c r="H4" i="12"/>
  <c r="O15" i="12" s="1"/>
  <c r="G4" i="12"/>
  <c r="J4" i="12" s="1"/>
  <c r="J3" i="12"/>
  <c r="I3" i="12"/>
  <c r="I15" i="12" s="1"/>
  <c r="H3" i="12"/>
  <c r="G3" i="12"/>
  <c r="O2" i="12"/>
  <c r="O34" i="11"/>
  <c r="O30" i="11"/>
  <c r="O26" i="11"/>
  <c r="O22" i="11"/>
  <c r="O18" i="11"/>
  <c r="O14" i="11"/>
  <c r="I14" i="11"/>
  <c r="O37" i="11" s="1"/>
  <c r="H14" i="11"/>
  <c r="O25" i="11" s="1"/>
  <c r="G14" i="11"/>
  <c r="I13" i="11"/>
  <c r="O36" i="11" s="1"/>
  <c r="H13" i="11"/>
  <c r="G13" i="11"/>
  <c r="O12" i="11"/>
  <c r="I12" i="11"/>
  <c r="O35" i="11" s="1"/>
  <c r="H12" i="11"/>
  <c r="O23" i="11" s="1"/>
  <c r="G12" i="11"/>
  <c r="J11" i="11"/>
  <c r="I11" i="11"/>
  <c r="H11" i="11"/>
  <c r="G11" i="11"/>
  <c r="O10" i="11"/>
  <c r="I10" i="11"/>
  <c r="O33" i="11" s="1"/>
  <c r="H10" i="11"/>
  <c r="O21" i="11" s="1"/>
  <c r="G10" i="11"/>
  <c r="I9" i="11"/>
  <c r="O32" i="11" s="1"/>
  <c r="H9" i="11"/>
  <c r="G9" i="11"/>
  <c r="O8" i="11"/>
  <c r="I8" i="11"/>
  <c r="O31" i="11" s="1"/>
  <c r="H8" i="11"/>
  <c r="O19" i="11" s="1"/>
  <c r="G8" i="11"/>
  <c r="J8" i="11" s="1"/>
  <c r="J7" i="11"/>
  <c r="I7" i="11"/>
  <c r="H7" i="11"/>
  <c r="G7" i="11"/>
  <c r="O6" i="11"/>
  <c r="I6" i="11"/>
  <c r="O29" i="11" s="1"/>
  <c r="H6" i="11"/>
  <c r="O17" i="11" s="1"/>
  <c r="G6" i="11"/>
  <c r="I5" i="11"/>
  <c r="O28" i="11" s="1"/>
  <c r="H5" i="11"/>
  <c r="G5" i="11"/>
  <c r="O4" i="11"/>
  <c r="I4" i="11"/>
  <c r="O27" i="11" s="1"/>
  <c r="H4" i="11"/>
  <c r="O15" i="11" s="1"/>
  <c r="G4" i="11"/>
  <c r="J4" i="11" s="1"/>
  <c r="J3" i="11"/>
  <c r="I3" i="11"/>
  <c r="I15" i="11" s="1"/>
  <c r="H3" i="11"/>
  <c r="G3" i="11"/>
  <c r="O2" i="11"/>
  <c r="O36" i="10"/>
  <c r="O34" i="10"/>
  <c r="O30" i="10"/>
  <c r="O26" i="10"/>
  <c r="O22" i="10"/>
  <c r="O18" i="10"/>
  <c r="O14" i="10"/>
  <c r="I14" i="10"/>
  <c r="O37" i="10" s="1"/>
  <c r="H14" i="10"/>
  <c r="O25" i="10" s="1"/>
  <c r="G14" i="10"/>
  <c r="I13" i="10"/>
  <c r="H13" i="10"/>
  <c r="G13" i="10"/>
  <c r="O12" i="10"/>
  <c r="I12" i="10"/>
  <c r="O35" i="10" s="1"/>
  <c r="H12" i="10"/>
  <c r="O23" i="10" s="1"/>
  <c r="G12" i="10"/>
  <c r="J11" i="10"/>
  <c r="I11" i="10"/>
  <c r="H11" i="10"/>
  <c r="G11" i="10"/>
  <c r="O10" i="10"/>
  <c r="I10" i="10"/>
  <c r="O33" i="10" s="1"/>
  <c r="H10" i="10"/>
  <c r="O21" i="10" s="1"/>
  <c r="G10" i="10"/>
  <c r="I9" i="10"/>
  <c r="O32" i="10" s="1"/>
  <c r="H9" i="10"/>
  <c r="G9" i="10"/>
  <c r="O8" i="10"/>
  <c r="I8" i="10"/>
  <c r="O31" i="10" s="1"/>
  <c r="H8" i="10"/>
  <c r="O19" i="10" s="1"/>
  <c r="G8" i="10"/>
  <c r="J7" i="10"/>
  <c r="I7" i="10"/>
  <c r="H7" i="10"/>
  <c r="G7" i="10"/>
  <c r="O6" i="10"/>
  <c r="I6" i="10"/>
  <c r="O29" i="10" s="1"/>
  <c r="H6" i="10"/>
  <c r="O17" i="10" s="1"/>
  <c r="G6" i="10"/>
  <c r="I5" i="10"/>
  <c r="O28" i="10" s="1"/>
  <c r="H5" i="10"/>
  <c r="G5" i="10"/>
  <c r="O4" i="10"/>
  <c r="I4" i="10"/>
  <c r="O27" i="10" s="1"/>
  <c r="H4" i="10"/>
  <c r="O15" i="10" s="1"/>
  <c r="G4" i="10"/>
  <c r="J4" i="10" s="1"/>
  <c r="J3" i="10"/>
  <c r="I3" i="10"/>
  <c r="H3" i="10"/>
  <c r="G3" i="10"/>
  <c r="G15" i="10" s="1"/>
  <c r="O2" i="10"/>
  <c r="O36" i="9"/>
  <c r="O34" i="9"/>
  <c r="O30" i="9"/>
  <c r="O26" i="9"/>
  <c r="O22" i="9"/>
  <c r="O18" i="9"/>
  <c r="O14" i="9"/>
  <c r="I14" i="9"/>
  <c r="O37" i="9" s="1"/>
  <c r="H14" i="9"/>
  <c r="O25" i="9" s="1"/>
  <c r="G14" i="9"/>
  <c r="I13" i="9"/>
  <c r="H13" i="9"/>
  <c r="G13" i="9"/>
  <c r="O12" i="9"/>
  <c r="I12" i="9"/>
  <c r="O35" i="9" s="1"/>
  <c r="H12" i="9"/>
  <c r="O23" i="9" s="1"/>
  <c r="G12" i="9"/>
  <c r="J12" i="9" s="1"/>
  <c r="J11" i="9"/>
  <c r="I11" i="9"/>
  <c r="H11" i="9"/>
  <c r="G11" i="9"/>
  <c r="O10" i="9"/>
  <c r="I10" i="9"/>
  <c r="O33" i="9" s="1"/>
  <c r="H10" i="9"/>
  <c r="O21" i="9" s="1"/>
  <c r="G10" i="9"/>
  <c r="I9" i="9"/>
  <c r="O32" i="9" s="1"/>
  <c r="H9" i="9"/>
  <c r="G9" i="9"/>
  <c r="O8" i="9"/>
  <c r="I8" i="9"/>
  <c r="O31" i="9" s="1"/>
  <c r="H8" i="9"/>
  <c r="O19" i="9" s="1"/>
  <c r="G8" i="9"/>
  <c r="J7" i="9"/>
  <c r="I7" i="9"/>
  <c r="H7" i="9"/>
  <c r="G7" i="9"/>
  <c r="O6" i="9"/>
  <c r="I6" i="9"/>
  <c r="O29" i="9" s="1"/>
  <c r="H6" i="9"/>
  <c r="O17" i="9" s="1"/>
  <c r="G6" i="9"/>
  <c r="I5" i="9"/>
  <c r="O28" i="9" s="1"/>
  <c r="H5" i="9"/>
  <c r="G5" i="9"/>
  <c r="O4" i="9"/>
  <c r="I4" i="9"/>
  <c r="O27" i="9" s="1"/>
  <c r="H4" i="9"/>
  <c r="O15" i="9" s="1"/>
  <c r="G4" i="9"/>
  <c r="J3" i="9"/>
  <c r="I3" i="9"/>
  <c r="H3" i="9"/>
  <c r="H15" i="9" s="1"/>
  <c r="G3" i="9"/>
  <c r="O2" i="9"/>
  <c r="O36" i="8"/>
  <c r="O34" i="8"/>
  <c r="O30" i="8"/>
  <c r="O26" i="8"/>
  <c r="O22" i="8"/>
  <c r="O18" i="8"/>
  <c r="I14" i="8"/>
  <c r="O37" i="8" s="1"/>
  <c r="H14" i="8"/>
  <c r="O25" i="8" s="1"/>
  <c r="G14" i="8"/>
  <c r="I13" i="8"/>
  <c r="H13" i="8"/>
  <c r="G13" i="8"/>
  <c r="O12" i="8"/>
  <c r="I12" i="8"/>
  <c r="O35" i="8" s="1"/>
  <c r="H12" i="8"/>
  <c r="O23" i="8" s="1"/>
  <c r="G12" i="8"/>
  <c r="J12" i="8" s="1"/>
  <c r="J11" i="8"/>
  <c r="I11" i="8"/>
  <c r="H11" i="8"/>
  <c r="G11" i="8"/>
  <c r="O10" i="8"/>
  <c r="I10" i="8"/>
  <c r="O33" i="8" s="1"/>
  <c r="H10" i="8"/>
  <c r="O21" i="8" s="1"/>
  <c r="G10" i="8"/>
  <c r="I9" i="8"/>
  <c r="O32" i="8" s="1"/>
  <c r="H9" i="8"/>
  <c r="G9" i="8"/>
  <c r="O8" i="8"/>
  <c r="I8" i="8"/>
  <c r="O31" i="8" s="1"/>
  <c r="H8" i="8"/>
  <c r="O19" i="8" s="1"/>
  <c r="G8" i="8"/>
  <c r="J8" i="8" s="1"/>
  <c r="J7" i="8"/>
  <c r="I7" i="8"/>
  <c r="H7" i="8"/>
  <c r="G7" i="8"/>
  <c r="O6" i="8"/>
  <c r="I6" i="8"/>
  <c r="O29" i="8" s="1"/>
  <c r="H6" i="8"/>
  <c r="O17" i="8" s="1"/>
  <c r="G6" i="8"/>
  <c r="I5" i="8"/>
  <c r="O28" i="8" s="1"/>
  <c r="H5" i="8"/>
  <c r="G5" i="8"/>
  <c r="O4" i="8"/>
  <c r="I4" i="8"/>
  <c r="O27" i="8" s="1"/>
  <c r="H4" i="8"/>
  <c r="O15" i="8" s="1"/>
  <c r="G4" i="8"/>
  <c r="J3" i="8"/>
  <c r="I3" i="8"/>
  <c r="I15" i="8" s="1"/>
  <c r="H3" i="8"/>
  <c r="H15" i="8" s="1"/>
  <c r="G3" i="8"/>
  <c r="O2" i="8"/>
  <c r="O20" i="7"/>
  <c r="I14" i="7"/>
  <c r="O37" i="7" s="1"/>
  <c r="H14" i="7"/>
  <c r="O25" i="7" s="1"/>
  <c r="G14" i="7"/>
  <c r="J14" i="7" s="1"/>
  <c r="O13" i="7"/>
  <c r="I13" i="7"/>
  <c r="J13" i="7" s="1"/>
  <c r="H13" i="7"/>
  <c r="O24" i="7" s="1"/>
  <c r="G13" i="7"/>
  <c r="O12" i="7"/>
  <c r="J12" i="7"/>
  <c r="I12" i="7"/>
  <c r="O35" i="7" s="1"/>
  <c r="H12" i="7"/>
  <c r="O23" i="7" s="1"/>
  <c r="G12" i="7"/>
  <c r="O11" i="7"/>
  <c r="I11" i="7"/>
  <c r="O34" i="7" s="1"/>
  <c r="H11" i="7"/>
  <c r="O22" i="7" s="1"/>
  <c r="G11" i="7"/>
  <c r="I10" i="7"/>
  <c r="O33" i="7" s="1"/>
  <c r="H10" i="7"/>
  <c r="O21" i="7" s="1"/>
  <c r="G10" i="7"/>
  <c r="J10" i="7" s="1"/>
  <c r="I9" i="7"/>
  <c r="H9" i="7"/>
  <c r="G9" i="7"/>
  <c r="O8" i="7"/>
  <c r="J8" i="7"/>
  <c r="I8" i="7"/>
  <c r="O31" i="7" s="1"/>
  <c r="H8" i="7"/>
  <c r="O19" i="7" s="1"/>
  <c r="G8" i="7"/>
  <c r="O7" i="7"/>
  <c r="I7" i="7"/>
  <c r="O30" i="7" s="1"/>
  <c r="H7" i="7"/>
  <c r="O18" i="7" s="1"/>
  <c r="G7" i="7"/>
  <c r="I6" i="7"/>
  <c r="O29" i="7" s="1"/>
  <c r="H6" i="7"/>
  <c r="O17" i="7" s="1"/>
  <c r="G6" i="7"/>
  <c r="I5" i="7"/>
  <c r="J5" i="7" s="1"/>
  <c r="H5" i="7"/>
  <c r="O16" i="7" s="1"/>
  <c r="G5" i="7"/>
  <c r="O4" i="7"/>
  <c r="J4" i="7"/>
  <c r="I4" i="7"/>
  <c r="O27" i="7" s="1"/>
  <c r="H4" i="7"/>
  <c r="O15" i="7" s="1"/>
  <c r="G4" i="7"/>
  <c r="O3" i="7"/>
  <c r="I3" i="7"/>
  <c r="H3" i="7"/>
  <c r="O14" i="7" s="1"/>
  <c r="G3" i="7"/>
  <c r="O35" i="6"/>
  <c r="O31" i="6"/>
  <c r="O27" i="6"/>
  <c r="O23" i="6"/>
  <c r="O19" i="6"/>
  <c r="O15" i="6"/>
  <c r="I14" i="6"/>
  <c r="O37" i="6" s="1"/>
  <c r="H14" i="6"/>
  <c r="O25" i="6" s="1"/>
  <c r="G14" i="6"/>
  <c r="O13" i="6"/>
  <c r="I13" i="6"/>
  <c r="O36" i="6" s="1"/>
  <c r="H13" i="6"/>
  <c r="O24" i="6" s="1"/>
  <c r="G13" i="6"/>
  <c r="O12" i="6"/>
  <c r="J12" i="6"/>
  <c r="I12" i="6"/>
  <c r="H12" i="6"/>
  <c r="G12" i="6"/>
  <c r="O11" i="6"/>
  <c r="I11" i="6"/>
  <c r="O34" i="6" s="1"/>
  <c r="H11" i="6"/>
  <c r="O22" i="6" s="1"/>
  <c r="G11" i="6"/>
  <c r="I10" i="6"/>
  <c r="O33" i="6" s="1"/>
  <c r="H10" i="6"/>
  <c r="O21" i="6" s="1"/>
  <c r="G10" i="6"/>
  <c r="I9" i="6"/>
  <c r="H9" i="6"/>
  <c r="O20" i="6" s="1"/>
  <c r="G9" i="6"/>
  <c r="O8" i="6"/>
  <c r="J8" i="6"/>
  <c r="I8" i="6"/>
  <c r="H8" i="6"/>
  <c r="G8" i="6"/>
  <c r="O7" i="6"/>
  <c r="I7" i="6"/>
  <c r="O30" i="6" s="1"/>
  <c r="H7" i="6"/>
  <c r="O18" i="6" s="1"/>
  <c r="G7" i="6"/>
  <c r="I6" i="6"/>
  <c r="O29" i="6" s="1"/>
  <c r="H6" i="6"/>
  <c r="O17" i="6" s="1"/>
  <c r="G6" i="6"/>
  <c r="J6" i="6" s="1"/>
  <c r="O5" i="6"/>
  <c r="I5" i="6"/>
  <c r="H5" i="6"/>
  <c r="O16" i="6" s="1"/>
  <c r="G5" i="6"/>
  <c r="O4" i="6"/>
  <c r="J4" i="6"/>
  <c r="I4" i="6"/>
  <c r="H4" i="6"/>
  <c r="G4" i="6"/>
  <c r="O3" i="6"/>
  <c r="I3" i="6"/>
  <c r="O26" i="6" s="1"/>
  <c r="H3" i="6"/>
  <c r="O14" i="6" s="1"/>
  <c r="G3" i="6"/>
  <c r="G15" i="6" s="1"/>
  <c r="O35" i="5"/>
  <c r="O31" i="5"/>
  <c r="O27" i="5"/>
  <c r="O23" i="5"/>
  <c r="O19" i="5"/>
  <c r="O15" i="5"/>
  <c r="I14" i="5"/>
  <c r="O37" i="5" s="1"/>
  <c r="H14" i="5"/>
  <c r="O25" i="5" s="1"/>
  <c r="G14" i="5"/>
  <c r="O13" i="5"/>
  <c r="I13" i="5"/>
  <c r="H13" i="5"/>
  <c r="O24" i="5" s="1"/>
  <c r="G13" i="5"/>
  <c r="O12" i="5"/>
  <c r="J12" i="5"/>
  <c r="I12" i="5"/>
  <c r="H12" i="5"/>
  <c r="G12" i="5"/>
  <c r="O11" i="5"/>
  <c r="I11" i="5"/>
  <c r="O34" i="5" s="1"/>
  <c r="H11" i="5"/>
  <c r="O22" i="5" s="1"/>
  <c r="G11" i="5"/>
  <c r="G15" i="5" s="1"/>
  <c r="I10" i="5"/>
  <c r="O33" i="5" s="1"/>
  <c r="H10" i="5"/>
  <c r="O21" i="5" s="1"/>
  <c r="G10" i="5"/>
  <c r="I9" i="5"/>
  <c r="H9" i="5"/>
  <c r="O20" i="5" s="1"/>
  <c r="G9" i="5"/>
  <c r="O8" i="5"/>
  <c r="J8" i="5"/>
  <c r="I8" i="5"/>
  <c r="H8" i="5"/>
  <c r="G8" i="5"/>
  <c r="O7" i="5"/>
  <c r="I7" i="5"/>
  <c r="O30" i="5" s="1"/>
  <c r="H7" i="5"/>
  <c r="O18" i="5" s="1"/>
  <c r="G7" i="5"/>
  <c r="I6" i="5"/>
  <c r="O29" i="5" s="1"/>
  <c r="H6" i="5"/>
  <c r="O17" i="5" s="1"/>
  <c r="G6" i="5"/>
  <c r="J6" i="5" s="1"/>
  <c r="I5" i="5"/>
  <c r="H5" i="5"/>
  <c r="O16" i="5" s="1"/>
  <c r="G5" i="5"/>
  <c r="O4" i="5"/>
  <c r="J4" i="5"/>
  <c r="I4" i="5"/>
  <c r="H4" i="5"/>
  <c r="G4" i="5"/>
  <c r="O3" i="5"/>
  <c r="I3" i="5"/>
  <c r="O26" i="5" s="1"/>
  <c r="H3" i="5"/>
  <c r="O14" i="5" s="1"/>
  <c r="G3" i="5"/>
  <c r="O35" i="4"/>
  <c r="O31" i="4"/>
  <c r="O27" i="4"/>
  <c r="O23" i="4"/>
  <c r="O19" i="4"/>
  <c r="O15" i="4"/>
  <c r="I14" i="4"/>
  <c r="O37" i="4" s="1"/>
  <c r="H14" i="4"/>
  <c r="O25" i="4" s="1"/>
  <c r="G14" i="4"/>
  <c r="J14" i="4" s="1"/>
  <c r="I13" i="4"/>
  <c r="H13" i="4"/>
  <c r="O24" i="4" s="1"/>
  <c r="G13" i="4"/>
  <c r="O12" i="4"/>
  <c r="J12" i="4"/>
  <c r="I12" i="4"/>
  <c r="H12" i="4"/>
  <c r="G12" i="4"/>
  <c r="O11" i="4"/>
  <c r="I11" i="4"/>
  <c r="O34" i="4" s="1"/>
  <c r="H11" i="4"/>
  <c r="O22" i="4" s="1"/>
  <c r="G11" i="4"/>
  <c r="I10" i="4"/>
  <c r="O33" i="4" s="1"/>
  <c r="H10" i="4"/>
  <c r="O21" i="4" s="1"/>
  <c r="G10" i="4"/>
  <c r="O9" i="4"/>
  <c r="I9" i="4"/>
  <c r="H9" i="4"/>
  <c r="O20" i="4" s="1"/>
  <c r="G9" i="4"/>
  <c r="O8" i="4"/>
  <c r="J8" i="4"/>
  <c r="I8" i="4"/>
  <c r="H8" i="4"/>
  <c r="G8" i="4"/>
  <c r="O7" i="4"/>
  <c r="I7" i="4"/>
  <c r="O30" i="4" s="1"/>
  <c r="H7" i="4"/>
  <c r="O18" i="4" s="1"/>
  <c r="G7" i="4"/>
  <c r="I6" i="4"/>
  <c r="O29" i="4" s="1"/>
  <c r="H6" i="4"/>
  <c r="O17" i="4" s="1"/>
  <c r="G6" i="4"/>
  <c r="I5" i="4"/>
  <c r="H5" i="4"/>
  <c r="O16" i="4" s="1"/>
  <c r="G5" i="4"/>
  <c r="O4" i="4"/>
  <c r="J4" i="4"/>
  <c r="I4" i="4"/>
  <c r="H4" i="4"/>
  <c r="G4" i="4"/>
  <c r="O3" i="4"/>
  <c r="I3" i="4"/>
  <c r="O26" i="4" s="1"/>
  <c r="H3" i="4"/>
  <c r="O14" i="4" s="1"/>
  <c r="G3" i="4"/>
  <c r="O35" i="3"/>
  <c r="O31" i="3"/>
  <c r="O27" i="3"/>
  <c r="O23" i="3"/>
  <c r="O19" i="3"/>
  <c r="O15" i="3"/>
  <c r="I14" i="3"/>
  <c r="O37" i="3" s="1"/>
  <c r="H14" i="3"/>
  <c r="O25" i="3" s="1"/>
  <c r="G14" i="3"/>
  <c r="I13" i="3"/>
  <c r="H13" i="3"/>
  <c r="O24" i="3" s="1"/>
  <c r="G13" i="3"/>
  <c r="O12" i="3"/>
  <c r="J12" i="3"/>
  <c r="I12" i="3"/>
  <c r="H12" i="3"/>
  <c r="G12" i="3"/>
  <c r="O11" i="3"/>
  <c r="I11" i="3"/>
  <c r="O34" i="3" s="1"/>
  <c r="H11" i="3"/>
  <c r="O22" i="3" s="1"/>
  <c r="G11" i="3"/>
  <c r="I10" i="3"/>
  <c r="O33" i="3" s="1"/>
  <c r="H10" i="3"/>
  <c r="O21" i="3" s="1"/>
  <c r="G10" i="3"/>
  <c r="J10" i="3" s="1"/>
  <c r="I9" i="3"/>
  <c r="H9" i="3"/>
  <c r="O20" i="3" s="1"/>
  <c r="G9" i="3"/>
  <c r="O8" i="3"/>
  <c r="J8" i="3"/>
  <c r="I8" i="3"/>
  <c r="H8" i="3"/>
  <c r="G8" i="3"/>
  <c r="O7" i="3"/>
  <c r="I7" i="3"/>
  <c r="O30" i="3" s="1"/>
  <c r="H7" i="3"/>
  <c r="O18" i="3" s="1"/>
  <c r="G7" i="3"/>
  <c r="I6" i="3"/>
  <c r="O29" i="3" s="1"/>
  <c r="H6" i="3"/>
  <c r="O17" i="3" s="1"/>
  <c r="G6" i="3"/>
  <c r="O5" i="3"/>
  <c r="I5" i="3"/>
  <c r="H5" i="3"/>
  <c r="O16" i="3" s="1"/>
  <c r="G5" i="3"/>
  <c r="O4" i="3"/>
  <c r="J4" i="3"/>
  <c r="I4" i="3"/>
  <c r="H4" i="3"/>
  <c r="G4" i="3"/>
  <c r="O3" i="3"/>
  <c r="I3" i="3"/>
  <c r="O26" i="3" s="1"/>
  <c r="H3" i="3"/>
  <c r="O14" i="3" s="1"/>
  <c r="G3" i="3"/>
  <c r="O35" i="2"/>
  <c r="O31" i="2"/>
  <c r="O27" i="2"/>
  <c r="O23" i="2"/>
  <c r="O19" i="2"/>
  <c r="O15" i="2"/>
  <c r="I14" i="2"/>
  <c r="O37" i="2" s="1"/>
  <c r="H14" i="2"/>
  <c r="O25" i="2" s="1"/>
  <c r="G14" i="2"/>
  <c r="O13" i="2"/>
  <c r="I13" i="2"/>
  <c r="H13" i="2"/>
  <c r="O24" i="2" s="1"/>
  <c r="G13" i="2"/>
  <c r="O12" i="2"/>
  <c r="J12" i="2"/>
  <c r="I12" i="2"/>
  <c r="H12" i="2"/>
  <c r="G12" i="2"/>
  <c r="O11" i="2"/>
  <c r="I11" i="2"/>
  <c r="O34" i="2" s="1"/>
  <c r="H11" i="2"/>
  <c r="O22" i="2" s="1"/>
  <c r="G11" i="2"/>
  <c r="I10" i="2"/>
  <c r="O33" i="2" s="1"/>
  <c r="H10" i="2"/>
  <c r="O21" i="2" s="1"/>
  <c r="G10" i="2"/>
  <c r="O9" i="2"/>
  <c r="I9" i="2"/>
  <c r="H9" i="2"/>
  <c r="O20" i="2" s="1"/>
  <c r="G9" i="2"/>
  <c r="O8" i="2"/>
  <c r="J8" i="2"/>
  <c r="I8" i="2"/>
  <c r="H8" i="2"/>
  <c r="G8" i="2"/>
  <c r="O7" i="2"/>
  <c r="I7" i="2"/>
  <c r="O30" i="2" s="1"/>
  <c r="H7" i="2"/>
  <c r="O18" i="2" s="1"/>
  <c r="G7" i="2"/>
  <c r="I6" i="2"/>
  <c r="O29" i="2" s="1"/>
  <c r="H6" i="2"/>
  <c r="O17" i="2" s="1"/>
  <c r="G6" i="2"/>
  <c r="O5" i="2"/>
  <c r="I5" i="2"/>
  <c r="H5" i="2"/>
  <c r="O16" i="2" s="1"/>
  <c r="G5" i="2"/>
  <c r="O4" i="2"/>
  <c r="J4" i="2"/>
  <c r="I4" i="2"/>
  <c r="H4" i="2"/>
  <c r="G4" i="2"/>
  <c r="O3" i="2"/>
  <c r="I3" i="2"/>
  <c r="O26" i="2" s="1"/>
  <c r="H3" i="2"/>
  <c r="G3" i="2"/>
  <c r="O36" i="1"/>
  <c r="O28" i="1"/>
  <c r="O22" i="1"/>
  <c r="O21" i="1"/>
  <c r="O18" i="1"/>
  <c r="O14" i="1"/>
  <c r="I14" i="1"/>
  <c r="O37" i="1" s="1"/>
  <c r="H14" i="1"/>
  <c r="O25" i="1" s="1"/>
  <c r="G14" i="1"/>
  <c r="J14" i="1" s="1"/>
  <c r="I13" i="1"/>
  <c r="H13" i="1"/>
  <c r="O24" i="1" s="1"/>
  <c r="G13" i="1"/>
  <c r="J13" i="1" s="1"/>
  <c r="I12" i="1"/>
  <c r="O35" i="1" s="1"/>
  <c r="H12" i="1"/>
  <c r="O23" i="1" s="1"/>
  <c r="G12" i="1"/>
  <c r="J12" i="1" s="1"/>
  <c r="J11" i="1"/>
  <c r="I11" i="1"/>
  <c r="O34" i="1" s="1"/>
  <c r="H11" i="1"/>
  <c r="G11" i="1"/>
  <c r="O10" i="1"/>
  <c r="I10" i="1"/>
  <c r="O33" i="1" s="1"/>
  <c r="H10" i="1"/>
  <c r="G10" i="1"/>
  <c r="J10" i="1" s="1"/>
  <c r="I9" i="1"/>
  <c r="O32" i="1" s="1"/>
  <c r="H9" i="1"/>
  <c r="O20" i="1" s="1"/>
  <c r="G9" i="1"/>
  <c r="J9" i="1" s="1"/>
  <c r="I8" i="1"/>
  <c r="O31" i="1" s="1"/>
  <c r="H8" i="1"/>
  <c r="O19" i="1" s="1"/>
  <c r="G8" i="1"/>
  <c r="J8" i="1" s="1"/>
  <c r="J7" i="1"/>
  <c r="I7" i="1"/>
  <c r="O30" i="1" s="1"/>
  <c r="H7" i="1"/>
  <c r="G7" i="1"/>
  <c r="O6" i="1"/>
  <c r="I6" i="1"/>
  <c r="O29" i="1" s="1"/>
  <c r="H6" i="1"/>
  <c r="O17" i="1" s="1"/>
  <c r="G6" i="1"/>
  <c r="J6" i="1" s="1"/>
  <c r="I5" i="1"/>
  <c r="H5" i="1"/>
  <c r="O16" i="1" s="1"/>
  <c r="G5" i="1"/>
  <c r="J5" i="1" s="1"/>
  <c r="I4" i="1"/>
  <c r="O27" i="1" s="1"/>
  <c r="H4" i="1"/>
  <c r="O15" i="1" s="1"/>
  <c r="G4" i="1"/>
  <c r="J4" i="1" s="1"/>
  <c r="J3" i="1"/>
  <c r="I3" i="1"/>
  <c r="O26" i="1" s="1"/>
  <c r="H3" i="1"/>
  <c r="H15" i="1" s="1"/>
  <c r="G3" i="1"/>
  <c r="G15" i="1" s="1"/>
  <c r="O2" i="1"/>
  <c r="O28" i="2" l="1"/>
  <c r="J5" i="2"/>
  <c r="O36" i="2"/>
  <c r="J13" i="2"/>
  <c r="J3" i="3"/>
  <c r="O2" i="3"/>
  <c r="O28" i="4"/>
  <c r="J5" i="4"/>
  <c r="J11" i="4"/>
  <c r="O10" i="4"/>
  <c r="O32" i="5"/>
  <c r="J9" i="5"/>
  <c r="O3" i="1"/>
  <c r="O7" i="1"/>
  <c r="O11" i="1"/>
  <c r="J3" i="2"/>
  <c r="O2" i="2"/>
  <c r="J7" i="2"/>
  <c r="O6" i="2"/>
  <c r="J11" i="2"/>
  <c r="O10" i="2"/>
  <c r="G15" i="2"/>
  <c r="J6" i="3"/>
  <c r="J3" i="4"/>
  <c r="O2" i="4"/>
  <c r="J6" i="4"/>
  <c r="J10" i="4"/>
  <c r="O28" i="5"/>
  <c r="J5" i="5"/>
  <c r="J7" i="5"/>
  <c r="O6" i="5"/>
  <c r="J10" i="5"/>
  <c r="J14" i="5"/>
  <c r="G15" i="7"/>
  <c r="J3" i="7"/>
  <c r="O2" i="7"/>
  <c r="J6" i="7"/>
  <c r="O28" i="7"/>
  <c r="O32" i="2"/>
  <c r="J9" i="2"/>
  <c r="J7" i="3"/>
  <c r="O6" i="3"/>
  <c r="J7" i="4"/>
  <c r="O6" i="4"/>
  <c r="O16" i="9"/>
  <c r="J5" i="9"/>
  <c r="J14" i="9"/>
  <c r="O13" i="9"/>
  <c r="J15" i="10"/>
  <c r="O20" i="10"/>
  <c r="J9" i="10"/>
  <c r="O4" i="1"/>
  <c r="O8" i="1"/>
  <c r="O12" i="1"/>
  <c r="O14" i="2"/>
  <c r="H15" i="2"/>
  <c r="J6" i="2"/>
  <c r="J10" i="2"/>
  <c r="J14" i="2"/>
  <c r="O36" i="3"/>
  <c r="J13" i="3"/>
  <c r="G15" i="3"/>
  <c r="J3" i="5"/>
  <c r="O2" i="5"/>
  <c r="O28" i="6"/>
  <c r="J5" i="6"/>
  <c r="O32" i="6"/>
  <c r="J9" i="6"/>
  <c r="J11" i="6"/>
  <c r="O10" i="6"/>
  <c r="O36" i="7"/>
  <c r="J10" i="8"/>
  <c r="O9" i="8"/>
  <c r="J6" i="12"/>
  <c r="O5" i="12"/>
  <c r="O24" i="12"/>
  <c r="J13" i="12"/>
  <c r="J11" i="5"/>
  <c r="O10" i="5"/>
  <c r="J7" i="7"/>
  <c r="O6" i="7"/>
  <c r="O5" i="1"/>
  <c r="O9" i="1"/>
  <c r="O13" i="1"/>
  <c r="I15" i="1"/>
  <c r="J15" i="1" s="1"/>
  <c r="O28" i="3"/>
  <c r="J5" i="3"/>
  <c r="O32" i="3"/>
  <c r="J9" i="3"/>
  <c r="J11" i="3"/>
  <c r="O10" i="3"/>
  <c r="J14" i="3"/>
  <c r="O32" i="4"/>
  <c r="J9" i="4"/>
  <c r="O36" i="4"/>
  <c r="J13" i="4"/>
  <c r="G15" i="4"/>
  <c r="O36" i="5"/>
  <c r="J13" i="5"/>
  <c r="J3" i="6"/>
  <c r="O2" i="6"/>
  <c r="J7" i="6"/>
  <c r="O6" i="6"/>
  <c r="J10" i="6"/>
  <c r="J13" i="6"/>
  <c r="J14" i="6"/>
  <c r="O32" i="7"/>
  <c r="J9" i="7"/>
  <c r="J11" i="7"/>
  <c r="O10" i="7"/>
  <c r="H15" i="7"/>
  <c r="J6" i="11"/>
  <c r="O5" i="11"/>
  <c r="O24" i="11"/>
  <c r="J13" i="11"/>
  <c r="H15" i="3"/>
  <c r="H15" i="4"/>
  <c r="H15" i="5"/>
  <c r="J15" i="5" s="1"/>
  <c r="H15" i="6"/>
  <c r="J15" i="6" s="1"/>
  <c r="J6" i="8"/>
  <c r="O5" i="8"/>
  <c r="O24" i="8"/>
  <c r="J13" i="8"/>
  <c r="I15" i="9"/>
  <c r="J10" i="9"/>
  <c r="O9" i="9"/>
  <c r="H15" i="10"/>
  <c r="O16" i="10"/>
  <c r="J5" i="10"/>
  <c r="J14" i="10"/>
  <c r="O13" i="10"/>
  <c r="G15" i="11"/>
  <c r="O20" i="11"/>
  <c r="J9" i="11"/>
  <c r="G15" i="12"/>
  <c r="O20" i="12"/>
  <c r="J9" i="12"/>
  <c r="I15" i="2"/>
  <c r="O9" i="3"/>
  <c r="O13" i="3"/>
  <c r="I15" i="3"/>
  <c r="O5" i="4"/>
  <c r="O13" i="4"/>
  <c r="I15" i="4"/>
  <c r="O5" i="5"/>
  <c r="O9" i="5"/>
  <c r="I15" i="5"/>
  <c r="O9" i="6"/>
  <c r="I15" i="6"/>
  <c r="I15" i="7"/>
  <c r="O5" i="7"/>
  <c r="O9" i="7"/>
  <c r="G15" i="8"/>
  <c r="J15" i="8" s="1"/>
  <c r="J4" i="8"/>
  <c r="O20" i="8"/>
  <c r="J9" i="8"/>
  <c r="O14" i="8"/>
  <c r="J6" i="9"/>
  <c r="O5" i="9"/>
  <c r="J8" i="9"/>
  <c r="O24" i="9"/>
  <c r="J13" i="9"/>
  <c r="I15" i="10"/>
  <c r="J10" i="10"/>
  <c r="O9" i="10"/>
  <c r="J12" i="10"/>
  <c r="H15" i="11"/>
  <c r="O16" i="11"/>
  <c r="J5" i="11"/>
  <c r="J14" i="11"/>
  <c r="O13" i="11"/>
  <c r="H15" i="12"/>
  <c r="O16" i="12"/>
  <c r="J5" i="12"/>
  <c r="J14" i="12"/>
  <c r="O13" i="12"/>
  <c r="O26" i="7"/>
  <c r="O16" i="8"/>
  <c r="J5" i="8"/>
  <c r="J14" i="8"/>
  <c r="O13" i="8"/>
  <c r="G15" i="9"/>
  <c r="J15" i="9" s="1"/>
  <c r="J4" i="9"/>
  <c r="O20" i="9"/>
  <c r="J9" i="9"/>
  <c r="J6" i="10"/>
  <c r="O5" i="10"/>
  <c r="J8" i="10"/>
  <c r="O24" i="10"/>
  <c r="J13" i="10"/>
  <c r="J10" i="11"/>
  <c r="O9" i="11"/>
  <c r="J12" i="11"/>
  <c r="J10" i="12"/>
  <c r="O9" i="12"/>
  <c r="J12" i="12"/>
  <c r="O3" i="8"/>
  <c r="O7" i="8"/>
  <c r="O11" i="8"/>
  <c r="O3" i="9"/>
  <c r="O7" i="9"/>
  <c r="O11" i="9"/>
  <c r="O3" i="10"/>
  <c r="O7" i="10"/>
  <c r="O11" i="10"/>
  <c r="O3" i="11"/>
  <c r="O7" i="11"/>
  <c r="O11" i="11"/>
  <c r="O3" i="12"/>
  <c r="O7" i="12"/>
  <c r="O11" i="12"/>
  <c r="J15" i="11" l="1"/>
  <c r="J15" i="4"/>
  <c r="J15" i="12"/>
  <c r="J15" i="3"/>
  <c r="J15" i="7"/>
  <c r="J15" i="2"/>
</calcChain>
</file>

<file path=xl/sharedStrings.xml><?xml version="1.0" encoding="utf-8"?>
<sst xmlns="http://schemas.openxmlformats.org/spreadsheetml/2006/main" count="1068" uniqueCount="32">
  <si>
    <t>A</t>
  </si>
  <si>
    <t>TOTAL</t>
  </si>
  <si>
    <t>T1E3</t>
  </si>
  <si>
    <t>I</t>
  </si>
  <si>
    <t>II</t>
  </si>
  <si>
    <t>III</t>
  </si>
  <si>
    <t>E3</t>
  </si>
  <si>
    <t>T1E4</t>
  </si>
  <si>
    <t>E4</t>
  </si>
  <si>
    <t>T1E6</t>
  </si>
  <si>
    <t>E6</t>
  </si>
  <si>
    <t>T1WT</t>
  </si>
  <si>
    <t>EWT</t>
  </si>
  <si>
    <t>T2E3</t>
  </si>
  <si>
    <t>T2E4</t>
  </si>
  <si>
    <t>T2E6</t>
  </si>
  <si>
    <t>T2WT</t>
  </si>
  <si>
    <t>T3E3</t>
  </si>
  <si>
    <t>T3E4</t>
  </si>
  <si>
    <t>T3E6</t>
  </si>
  <si>
    <t>T3WT</t>
  </si>
  <si>
    <t>gs(6)</t>
  </si>
  <si>
    <t>aci(6)</t>
  </si>
  <si>
    <t>WUE int</t>
  </si>
  <si>
    <t>Treatment</t>
  </si>
  <si>
    <t>Repetitions</t>
  </si>
  <si>
    <t>Transgenic tobacco line</t>
  </si>
  <si>
    <t>Gs</t>
  </si>
  <si>
    <t>E</t>
  </si>
  <si>
    <t>ACi</t>
  </si>
  <si>
    <t>WUEins</t>
  </si>
  <si>
    <t>WUE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/>
    <xf numFmtId="0" fontId="1" fillId="0" borderId="0" xfId="0" applyFont="1" applyFill="1" applyAlignment="1"/>
    <xf numFmtId="166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/>
    <xf numFmtId="2" fontId="0" fillId="0" borderId="0" xfId="0" applyNumberFormat="1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5"/>
  <sheetViews>
    <sheetView topLeftCell="A19" workbookViewId="0"/>
  </sheetViews>
  <sheetFormatPr baseColWidth="10" defaultColWidth="9.140625" defaultRowHeight="15"/>
  <sheetData>
    <row r="1" spans="1:15">
      <c r="A1" t="s">
        <v>24</v>
      </c>
      <c r="B1" t="s">
        <v>0</v>
      </c>
      <c r="H1" t="s">
        <v>25</v>
      </c>
      <c r="J1" t="s">
        <v>1</v>
      </c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4.16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>G3</f>
        <v>4.16</v>
      </c>
    </row>
    <row r="3" spans="1:15">
      <c r="A3" s="1" t="s">
        <v>2</v>
      </c>
      <c r="B3" s="2">
        <v>4.76</v>
      </c>
      <c r="C3" s="1"/>
      <c r="D3" s="1"/>
      <c r="E3" s="1" t="s">
        <v>6</v>
      </c>
      <c r="F3" s="1">
        <v>0</v>
      </c>
      <c r="G3" s="2">
        <f>B2</f>
        <v>4.16</v>
      </c>
      <c r="H3" s="2">
        <f>B3</f>
        <v>4.76</v>
      </c>
      <c r="I3" s="2">
        <f>B4</f>
        <v>8.2100000000000009</v>
      </c>
      <c r="J3" s="1">
        <f t="shared" ref="J3:J15" si="0">SUM(G3:I3)</f>
        <v>17.130000000000003</v>
      </c>
      <c r="K3" s="1"/>
      <c r="M3" s="1" t="s">
        <v>6</v>
      </c>
      <c r="N3" s="1">
        <v>150</v>
      </c>
      <c r="O3">
        <f t="shared" ref="O3:O13" si="1">G4</f>
        <v>8.6</v>
      </c>
    </row>
    <row r="4" spans="1:15">
      <c r="A4" s="1" t="s">
        <v>2</v>
      </c>
      <c r="B4" s="2">
        <v>8.2100000000000009</v>
      </c>
      <c r="C4" s="1"/>
      <c r="D4" s="1"/>
      <c r="E4" s="1"/>
      <c r="F4" s="1">
        <v>150</v>
      </c>
      <c r="G4" s="2">
        <f>B14</f>
        <v>8.6</v>
      </c>
      <c r="H4" s="2">
        <f>B15</f>
        <v>7.21</v>
      </c>
      <c r="I4" s="2">
        <f>B16</f>
        <v>5.28</v>
      </c>
      <c r="J4" s="1">
        <f t="shared" si="0"/>
        <v>21.09</v>
      </c>
      <c r="K4" s="1"/>
      <c r="M4" s="1" t="s">
        <v>6</v>
      </c>
      <c r="N4" s="1">
        <v>300</v>
      </c>
      <c r="O4">
        <f t="shared" si="1"/>
        <v>3.98</v>
      </c>
    </row>
    <row r="5" spans="1:15">
      <c r="A5" s="1" t="s">
        <v>7</v>
      </c>
      <c r="B5" s="3">
        <v>14.7</v>
      </c>
      <c r="C5" s="1"/>
      <c r="D5" s="1"/>
      <c r="E5" s="1"/>
      <c r="F5" s="1">
        <v>300</v>
      </c>
      <c r="G5" s="2">
        <f>B26</f>
        <v>3.98</v>
      </c>
      <c r="H5" s="2">
        <f>B27</f>
        <v>5.23</v>
      </c>
      <c r="I5" s="2">
        <f>B28</f>
        <v>4.68</v>
      </c>
      <c r="J5" s="1">
        <f t="shared" si="0"/>
        <v>13.89</v>
      </c>
      <c r="K5" s="1"/>
      <c r="M5" s="1" t="s">
        <v>8</v>
      </c>
      <c r="N5" s="1">
        <v>0</v>
      </c>
      <c r="O5">
        <f t="shared" si="1"/>
        <v>14.7</v>
      </c>
    </row>
    <row r="6" spans="1:15">
      <c r="A6" s="1" t="s">
        <v>7</v>
      </c>
      <c r="B6" s="3">
        <v>11.68</v>
      </c>
      <c r="C6" s="1"/>
      <c r="D6" s="1"/>
      <c r="E6" s="1" t="s">
        <v>8</v>
      </c>
      <c r="F6" s="1">
        <v>0</v>
      </c>
      <c r="G6" s="3">
        <f>B5</f>
        <v>14.7</v>
      </c>
      <c r="H6" s="3">
        <f>B6</f>
        <v>11.68</v>
      </c>
      <c r="I6" s="3">
        <f>B7</f>
        <v>12.42</v>
      </c>
      <c r="J6" s="1">
        <f t="shared" si="0"/>
        <v>38.799999999999997</v>
      </c>
      <c r="K6" s="1"/>
      <c r="M6" s="1" t="s">
        <v>8</v>
      </c>
      <c r="N6" s="1">
        <v>150</v>
      </c>
      <c r="O6">
        <f t="shared" si="1"/>
        <v>7.3</v>
      </c>
    </row>
    <row r="7" spans="1:15">
      <c r="A7" s="1" t="s">
        <v>7</v>
      </c>
      <c r="B7" s="3">
        <v>12.42</v>
      </c>
      <c r="C7" s="1"/>
      <c r="D7" s="1"/>
      <c r="E7" s="1"/>
      <c r="F7" s="1">
        <v>150</v>
      </c>
      <c r="G7" s="3">
        <f>B17</f>
        <v>7.3</v>
      </c>
      <c r="H7" s="3">
        <f>B18</f>
        <v>10.83</v>
      </c>
      <c r="I7" s="3">
        <f>B19</f>
        <v>10.64</v>
      </c>
      <c r="J7" s="1">
        <f t="shared" si="0"/>
        <v>28.77</v>
      </c>
      <c r="K7" s="1"/>
      <c r="M7" s="1" t="s">
        <v>8</v>
      </c>
      <c r="N7" s="1">
        <v>300</v>
      </c>
      <c r="O7">
        <f t="shared" si="1"/>
        <v>7.65</v>
      </c>
    </row>
    <row r="8" spans="1:15">
      <c r="A8" s="1" t="s">
        <v>9</v>
      </c>
      <c r="B8" s="4">
        <v>7.36</v>
      </c>
      <c r="C8" s="1"/>
      <c r="D8" s="1"/>
      <c r="E8" s="1"/>
      <c r="F8" s="1">
        <v>300</v>
      </c>
      <c r="G8" s="3">
        <f>B29</f>
        <v>7.65</v>
      </c>
      <c r="H8" s="3">
        <f>B30</f>
        <v>9.4499999999999993</v>
      </c>
      <c r="I8" s="3">
        <f>B31</f>
        <v>9.9499999999999993</v>
      </c>
      <c r="J8" s="1">
        <f t="shared" si="0"/>
        <v>27.05</v>
      </c>
      <c r="K8" s="1"/>
      <c r="M8" s="1" t="s">
        <v>10</v>
      </c>
      <c r="N8" s="1">
        <v>0</v>
      </c>
      <c r="O8">
        <f t="shared" si="1"/>
        <v>7.36</v>
      </c>
    </row>
    <row r="9" spans="1:15">
      <c r="A9" s="1" t="s">
        <v>9</v>
      </c>
      <c r="B9" s="4">
        <v>14.28</v>
      </c>
      <c r="C9" s="1"/>
      <c r="D9" s="1"/>
      <c r="E9" s="1" t="s">
        <v>10</v>
      </c>
      <c r="F9" s="1">
        <v>0</v>
      </c>
      <c r="G9" s="4">
        <f>B8</f>
        <v>7.36</v>
      </c>
      <c r="H9" s="4">
        <f>B9</f>
        <v>14.28</v>
      </c>
      <c r="I9" s="4">
        <f>B10</f>
        <v>8.92</v>
      </c>
      <c r="J9" s="1">
        <f t="shared" si="0"/>
        <v>30.560000000000002</v>
      </c>
      <c r="K9" s="1"/>
      <c r="M9" s="1" t="s">
        <v>10</v>
      </c>
      <c r="N9" s="1">
        <v>150</v>
      </c>
      <c r="O9">
        <f t="shared" si="1"/>
        <v>7.4</v>
      </c>
    </row>
    <row r="10" spans="1:15">
      <c r="A10" s="1" t="s">
        <v>9</v>
      </c>
      <c r="B10" s="4">
        <v>8.92</v>
      </c>
      <c r="C10" s="1"/>
      <c r="D10" s="1"/>
      <c r="E10" s="1"/>
      <c r="F10" s="1">
        <v>150</v>
      </c>
      <c r="G10" s="4">
        <f>B20</f>
        <v>7.4</v>
      </c>
      <c r="H10" s="4">
        <f>B21</f>
        <v>7.27</v>
      </c>
      <c r="I10" s="4">
        <f>B22</f>
        <v>6.81</v>
      </c>
      <c r="J10" s="1">
        <f t="shared" si="0"/>
        <v>21.48</v>
      </c>
      <c r="K10" s="1"/>
      <c r="M10" s="1" t="s">
        <v>10</v>
      </c>
      <c r="N10" s="1">
        <v>300</v>
      </c>
      <c r="O10">
        <f t="shared" si="1"/>
        <v>7.4</v>
      </c>
    </row>
    <row r="11" spans="1:15">
      <c r="A11" s="1" t="s">
        <v>11</v>
      </c>
      <c r="B11" s="5">
        <v>9.77</v>
      </c>
      <c r="C11" s="1"/>
      <c r="D11" s="1"/>
      <c r="E11" s="1"/>
      <c r="F11" s="1">
        <v>300</v>
      </c>
      <c r="G11" s="4">
        <f>B32</f>
        <v>7.4</v>
      </c>
      <c r="H11" s="4">
        <f>B33</f>
        <v>9.7100000000000009</v>
      </c>
      <c r="I11" s="4">
        <f>B34</f>
        <v>6.6</v>
      </c>
      <c r="J11" s="1">
        <f t="shared" si="0"/>
        <v>23.71</v>
      </c>
      <c r="K11" s="1"/>
      <c r="M11" s="1" t="s">
        <v>12</v>
      </c>
      <c r="N11" s="1">
        <v>0</v>
      </c>
      <c r="O11">
        <f t="shared" si="1"/>
        <v>9.77</v>
      </c>
    </row>
    <row r="12" spans="1:15">
      <c r="A12" s="1" t="s">
        <v>11</v>
      </c>
      <c r="B12" s="5">
        <v>9.76</v>
      </c>
      <c r="C12" s="1"/>
      <c r="D12" s="1"/>
      <c r="E12" s="1" t="s">
        <v>12</v>
      </c>
      <c r="F12" s="1">
        <v>0</v>
      </c>
      <c r="G12" s="5">
        <f>B11</f>
        <v>9.77</v>
      </c>
      <c r="H12" s="5">
        <f>B12</f>
        <v>9.76</v>
      </c>
      <c r="I12" s="5">
        <f>B13</f>
        <v>6.59</v>
      </c>
      <c r="J12" s="1">
        <f t="shared" si="0"/>
        <v>26.12</v>
      </c>
      <c r="K12" s="1"/>
      <c r="M12" s="1" t="s">
        <v>12</v>
      </c>
      <c r="N12" s="1">
        <v>150</v>
      </c>
      <c r="O12">
        <f t="shared" si="1"/>
        <v>8.4499999999999993</v>
      </c>
    </row>
    <row r="13" spans="1:15">
      <c r="A13" s="1" t="s">
        <v>11</v>
      </c>
      <c r="B13" s="5">
        <v>6.59</v>
      </c>
      <c r="C13" s="1"/>
      <c r="D13" s="1"/>
      <c r="E13" s="1"/>
      <c r="F13" s="1">
        <v>150</v>
      </c>
      <c r="G13" s="5">
        <f>B23</f>
        <v>8.4499999999999993</v>
      </c>
      <c r="H13" s="5">
        <f>B24</f>
        <v>8.01</v>
      </c>
      <c r="I13" s="5">
        <f>B25</f>
        <v>11.05</v>
      </c>
      <c r="J13" s="1">
        <f t="shared" si="0"/>
        <v>27.51</v>
      </c>
      <c r="K13" s="1"/>
      <c r="M13" s="1" t="s">
        <v>12</v>
      </c>
      <c r="N13" s="1">
        <v>300</v>
      </c>
      <c r="O13">
        <f t="shared" si="1"/>
        <v>7.32</v>
      </c>
    </row>
    <row r="14" spans="1:15">
      <c r="A14" s="1" t="s">
        <v>13</v>
      </c>
      <c r="B14" s="2">
        <v>8.6</v>
      </c>
      <c r="C14" s="1"/>
      <c r="D14" s="1"/>
      <c r="E14" s="1"/>
      <c r="F14" s="1">
        <v>300</v>
      </c>
      <c r="G14" s="5">
        <f>B35</f>
        <v>7.32</v>
      </c>
      <c r="H14" s="5">
        <f>B36</f>
        <v>8.01</v>
      </c>
      <c r="I14" s="5">
        <f>B37</f>
        <v>6.5</v>
      </c>
      <c r="J14" s="1">
        <f t="shared" si="0"/>
        <v>21.83</v>
      </c>
      <c r="K14" s="1"/>
      <c r="M14" s="1" t="s">
        <v>6</v>
      </c>
      <c r="N14" s="1">
        <v>0</v>
      </c>
      <c r="O14">
        <f>H3</f>
        <v>4.76</v>
      </c>
    </row>
    <row r="15" spans="1:15">
      <c r="A15" s="1" t="s">
        <v>13</v>
      </c>
      <c r="B15" s="2">
        <v>7.21</v>
      </c>
      <c r="C15" s="1"/>
      <c r="D15" s="1"/>
      <c r="E15" s="1"/>
      <c r="F15" s="1" t="s">
        <v>1</v>
      </c>
      <c r="G15" s="1">
        <f t="shared" ref="G15:I15" si="2">SUM(G3:G14)</f>
        <v>94.09</v>
      </c>
      <c r="H15" s="1">
        <f t="shared" si="2"/>
        <v>106.2</v>
      </c>
      <c r="I15" s="1">
        <f t="shared" si="2"/>
        <v>97.65</v>
      </c>
      <c r="J15" s="1">
        <f t="shared" si="0"/>
        <v>297.94000000000005</v>
      </c>
      <c r="K15" s="1"/>
      <c r="M15" s="1" t="s">
        <v>6</v>
      </c>
      <c r="N15" s="1">
        <v>150</v>
      </c>
      <c r="O15">
        <f t="shared" ref="O15:O25" si="3">H4</f>
        <v>7.21</v>
      </c>
    </row>
    <row r="16" spans="1:15">
      <c r="A16" s="1" t="s">
        <v>13</v>
      </c>
      <c r="B16" s="2">
        <v>5.28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3"/>
        <v>5.23</v>
      </c>
    </row>
    <row r="17" spans="1:15">
      <c r="A17" s="1" t="s">
        <v>14</v>
      </c>
      <c r="B17" s="3">
        <v>7.3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3"/>
        <v>11.68</v>
      </c>
    </row>
    <row r="18" spans="1:15">
      <c r="A18" s="1" t="s">
        <v>14</v>
      </c>
      <c r="B18" s="3">
        <v>10.83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3"/>
        <v>10.83</v>
      </c>
    </row>
    <row r="19" spans="1:15">
      <c r="A19" s="1" t="s">
        <v>14</v>
      </c>
      <c r="B19" s="3">
        <v>10.64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3"/>
        <v>9.4499999999999993</v>
      </c>
    </row>
    <row r="20" spans="1:15">
      <c r="A20" s="1" t="s">
        <v>15</v>
      </c>
      <c r="B20" s="4">
        <v>7.4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3"/>
        <v>14.28</v>
      </c>
    </row>
    <row r="21" spans="1:15">
      <c r="A21" s="1" t="s">
        <v>15</v>
      </c>
      <c r="B21" s="4">
        <v>7.27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3"/>
        <v>7.27</v>
      </c>
    </row>
    <row r="22" spans="1:15">
      <c r="A22" s="1" t="s">
        <v>15</v>
      </c>
      <c r="B22" s="4">
        <v>6.81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3"/>
        <v>9.7100000000000009</v>
      </c>
    </row>
    <row r="23" spans="1:15">
      <c r="A23" s="1" t="s">
        <v>16</v>
      </c>
      <c r="B23" s="5">
        <v>8.4499999999999993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3"/>
        <v>9.76</v>
      </c>
    </row>
    <row r="24" spans="1:15">
      <c r="A24" s="1" t="s">
        <v>16</v>
      </c>
      <c r="B24" s="5">
        <v>8.01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3"/>
        <v>8.01</v>
      </c>
    </row>
    <row r="25" spans="1:15">
      <c r="A25" s="1" t="s">
        <v>16</v>
      </c>
      <c r="B25" s="5">
        <v>11.05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3"/>
        <v>8.01</v>
      </c>
    </row>
    <row r="26" spans="1:15">
      <c r="A26" s="1" t="s">
        <v>17</v>
      </c>
      <c r="B26" s="2">
        <v>3.98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>I3</f>
        <v>8.2100000000000009</v>
      </c>
    </row>
    <row r="27" spans="1:15">
      <c r="A27" s="1" t="s">
        <v>17</v>
      </c>
      <c r="B27" s="2">
        <v>5.23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ref="O27:O37" si="4">I4</f>
        <v>5.28</v>
      </c>
    </row>
    <row r="28" spans="1:15">
      <c r="A28" s="1" t="s">
        <v>17</v>
      </c>
      <c r="B28" s="2">
        <v>4.68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4.68</v>
      </c>
    </row>
    <row r="29" spans="1:15">
      <c r="A29" s="1" t="s">
        <v>18</v>
      </c>
      <c r="B29" s="3">
        <v>7.65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12.42</v>
      </c>
    </row>
    <row r="30" spans="1:15">
      <c r="A30" s="1" t="s">
        <v>18</v>
      </c>
      <c r="B30" s="3">
        <v>9.4499999999999993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10.64</v>
      </c>
    </row>
    <row r="31" spans="1:15">
      <c r="A31" s="1" t="s">
        <v>18</v>
      </c>
      <c r="B31" s="3">
        <v>9.9499999999999993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9.9499999999999993</v>
      </c>
    </row>
    <row r="32" spans="1:15">
      <c r="A32" s="1" t="s">
        <v>19</v>
      </c>
      <c r="B32" s="4">
        <v>7.4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8.92</v>
      </c>
    </row>
    <row r="33" spans="1:15">
      <c r="A33" s="1" t="s">
        <v>19</v>
      </c>
      <c r="B33" s="4">
        <v>9.7100000000000009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6.81</v>
      </c>
    </row>
    <row r="34" spans="1:15">
      <c r="A34" s="1" t="s">
        <v>19</v>
      </c>
      <c r="B34" s="4">
        <v>6.6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6.6</v>
      </c>
    </row>
    <row r="35" spans="1:15">
      <c r="A35" s="1" t="s">
        <v>20</v>
      </c>
      <c r="B35" s="5">
        <v>7.32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6.59</v>
      </c>
    </row>
    <row r="36" spans="1:15">
      <c r="A36" s="1" t="s">
        <v>20</v>
      </c>
      <c r="B36" s="5">
        <v>8.01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11.05</v>
      </c>
    </row>
    <row r="37" spans="1:15">
      <c r="A37" s="1" t="s">
        <v>20</v>
      </c>
      <c r="B37" s="5">
        <v>6.5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6.5</v>
      </c>
    </row>
    <row r="38" spans="1:15">
      <c r="A38" s="1"/>
      <c r="B38" s="1"/>
      <c r="C38" s="1"/>
      <c r="D38" s="1"/>
      <c r="E38" s="1"/>
      <c r="F38" s="1"/>
      <c r="G38" s="6"/>
      <c r="H38" s="1"/>
      <c r="I38" s="1"/>
      <c r="J38" s="12"/>
      <c r="K38" s="1"/>
    </row>
    <row r="39" spans="1:15">
      <c r="A39" s="1"/>
      <c r="B39" s="1"/>
      <c r="C39" s="1"/>
      <c r="D39" s="1"/>
      <c r="E39" s="1"/>
      <c r="F39" s="1"/>
      <c r="G39" s="6"/>
      <c r="H39" s="1"/>
      <c r="I39" s="1"/>
      <c r="J39" s="12"/>
      <c r="K39" s="1"/>
    </row>
    <row r="40" spans="1: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5">
      <c r="A42" s="1"/>
      <c r="B42" s="1"/>
      <c r="C42" s="1"/>
      <c r="D42" s="1"/>
      <c r="E42" s="1"/>
      <c r="F42" s="1"/>
      <c r="G42" s="6"/>
      <c r="H42" s="1"/>
      <c r="I42" s="1"/>
      <c r="J42" s="12"/>
      <c r="K42" s="1"/>
    </row>
    <row r="43" spans="1:15">
      <c r="A43" s="1"/>
      <c r="B43" s="1"/>
      <c r="C43" s="1"/>
      <c r="D43" s="1"/>
      <c r="E43" s="1"/>
      <c r="F43" s="1"/>
      <c r="G43" s="6"/>
      <c r="H43" s="1"/>
      <c r="I43" s="1"/>
      <c r="J43" s="12"/>
      <c r="K43" s="1"/>
    </row>
    <row r="44" spans="1:15">
      <c r="A44" s="1"/>
      <c r="B44" s="1"/>
      <c r="C44" s="1"/>
      <c r="D44" s="1"/>
      <c r="E44" s="1"/>
      <c r="F44" s="1"/>
      <c r="G44" s="6"/>
      <c r="H44" s="1"/>
      <c r="I44" s="1"/>
      <c r="J44" s="12"/>
      <c r="K44" s="1"/>
    </row>
    <row r="45" spans="1:15">
      <c r="A45" s="1"/>
      <c r="B45" s="1"/>
      <c r="C45" s="1"/>
      <c r="D45" s="1"/>
      <c r="E45" s="1"/>
      <c r="F45" s="1"/>
      <c r="G45" s="6"/>
      <c r="H45" s="1"/>
      <c r="I45" s="1"/>
      <c r="J45" s="12"/>
      <c r="K45" s="1"/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7"/>
  <sheetViews>
    <sheetView workbookViewId="0">
      <selection activeCell="D5" sqref="D5"/>
    </sheetView>
  </sheetViews>
  <sheetFormatPr baseColWidth="10" defaultColWidth="9.140625" defaultRowHeight="15"/>
  <sheetData>
    <row r="1" spans="1:15">
      <c r="A1" t="s">
        <v>24</v>
      </c>
      <c r="B1" s="1" t="s">
        <v>30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5.7869488536155202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5.7869488536155202</v>
      </c>
    </row>
    <row r="3" spans="1:15">
      <c r="A3" s="1" t="s">
        <v>2</v>
      </c>
      <c r="B3" s="2">
        <v>4.6326530612244898</v>
      </c>
      <c r="C3" s="1"/>
      <c r="D3" s="1"/>
      <c r="E3" s="1" t="s">
        <v>6</v>
      </c>
      <c r="F3" s="1">
        <v>0</v>
      </c>
      <c r="G3" s="2">
        <f>B2</f>
        <v>5.7869488536155202</v>
      </c>
      <c r="H3" s="2">
        <f>B3</f>
        <v>4.6326530612244898</v>
      </c>
      <c r="I3" s="2">
        <f>B4</f>
        <v>5.8448275862069003</v>
      </c>
      <c r="J3" s="1">
        <f t="shared" ref="J3:J15" si="1">SUM(G3:I3)</f>
        <v>16.264429501046912</v>
      </c>
      <c r="K3" s="1"/>
      <c r="M3" s="1" t="s">
        <v>6</v>
      </c>
      <c r="N3" s="1">
        <v>150</v>
      </c>
      <c r="O3">
        <f t="shared" si="0"/>
        <v>3.7468518518518499</v>
      </c>
    </row>
    <row r="4" spans="1:15">
      <c r="A4" s="1" t="s">
        <v>2</v>
      </c>
      <c r="B4" s="2">
        <v>5.8448275862069003</v>
      </c>
      <c r="C4" s="1"/>
      <c r="D4" s="1"/>
      <c r="E4" s="1"/>
      <c r="F4" s="1">
        <v>150</v>
      </c>
      <c r="G4" s="2">
        <f>B14</f>
        <v>3.7468518518518499</v>
      </c>
      <c r="H4" s="2">
        <f>B15</f>
        <v>3.56539344774639</v>
      </c>
      <c r="I4" s="2">
        <f>B16</f>
        <v>4.3904563675609003</v>
      </c>
      <c r="J4" s="1">
        <f t="shared" si="1"/>
        <v>11.70270166715914</v>
      </c>
      <c r="K4" s="1"/>
      <c r="M4" s="1" t="s">
        <v>6</v>
      </c>
      <c r="N4" s="1">
        <v>300</v>
      </c>
      <c r="O4">
        <f t="shared" si="0"/>
        <v>4.5162738496071801</v>
      </c>
    </row>
    <row r="5" spans="1:15">
      <c r="A5" s="1" t="s">
        <v>7</v>
      </c>
      <c r="B5" s="3">
        <v>5.6086138501643399</v>
      </c>
      <c r="C5" s="1"/>
      <c r="D5" s="1"/>
      <c r="E5" s="1"/>
      <c r="F5" s="1">
        <v>300</v>
      </c>
      <c r="G5" s="2">
        <f>B26</f>
        <v>4.5162738496071801</v>
      </c>
      <c r="H5" s="2">
        <f>B27</f>
        <v>4.3361868526738601</v>
      </c>
      <c r="I5" s="2">
        <f>B28</f>
        <v>4.6077548764115903</v>
      </c>
      <c r="J5" s="1">
        <f t="shared" si="1"/>
        <v>13.46021557869263</v>
      </c>
      <c r="K5" s="1"/>
      <c r="M5" s="1" t="s">
        <v>8</v>
      </c>
      <c r="N5" s="1">
        <v>0</v>
      </c>
      <c r="O5">
        <f t="shared" si="0"/>
        <v>5.6086138501643399</v>
      </c>
    </row>
    <row r="6" spans="1:15">
      <c r="A6" s="1" t="s">
        <v>7</v>
      </c>
      <c r="B6" s="3">
        <v>5.3845299898782102</v>
      </c>
      <c r="C6" s="1"/>
      <c r="D6" s="1"/>
      <c r="E6" s="1" t="s">
        <v>8</v>
      </c>
      <c r="F6" s="1">
        <v>0</v>
      </c>
      <c r="G6" s="3">
        <f>B5</f>
        <v>5.6086138501643399</v>
      </c>
      <c r="H6" s="3">
        <f>B6</f>
        <v>5.3845299898782102</v>
      </c>
      <c r="I6" s="3">
        <f>B7</f>
        <v>5.3223164411097503</v>
      </c>
      <c r="J6" s="1">
        <f t="shared" si="1"/>
        <v>16.315460281152298</v>
      </c>
      <c r="K6" s="1"/>
      <c r="M6" s="1" t="s">
        <v>8</v>
      </c>
      <c r="N6" s="1">
        <v>150</v>
      </c>
      <c r="O6">
        <f t="shared" si="0"/>
        <v>5.24326131687243</v>
      </c>
    </row>
    <row r="7" spans="1:15">
      <c r="A7" s="1" t="s">
        <v>7</v>
      </c>
      <c r="B7" s="3">
        <v>5.3223164411097503</v>
      </c>
      <c r="C7" s="1"/>
      <c r="D7" s="1"/>
      <c r="E7" s="1"/>
      <c r="F7" s="1">
        <v>150</v>
      </c>
      <c r="G7" s="3">
        <f>B17</f>
        <v>5.24326131687243</v>
      </c>
      <c r="H7" s="3">
        <f>B18</f>
        <v>4.87692307692308</v>
      </c>
      <c r="I7" s="3">
        <f>B19</f>
        <v>5.2464788732394396</v>
      </c>
      <c r="J7" s="1">
        <f t="shared" si="1"/>
        <v>15.36666326703495</v>
      </c>
      <c r="K7" s="1"/>
      <c r="M7" s="1" t="s">
        <v>8</v>
      </c>
      <c r="N7" s="1">
        <v>300</v>
      </c>
      <c r="O7">
        <f t="shared" si="0"/>
        <v>3.7977745524915401</v>
      </c>
    </row>
    <row r="8" spans="1:15">
      <c r="A8" s="1" t="s">
        <v>9</v>
      </c>
      <c r="B8" s="4">
        <v>4.8793103448275899</v>
      </c>
      <c r="C8" s="1"/>
      <c r="D8" s="1"/>
      <c r="E8" s="1"/>
      <c r="F8" s="1">
        <v>300</v>
      </c>
      <c r="G8" s="3">
        <f>B29</f>
        <v>3.7977745524915401</v>
      </c>
      <c r="H8" s="3">
        <f>B30</f>
        <v>4.5441176470588198</v>
      </c>
      <c r="I8" s="3">
        <f>B31</f>
        <v>3.7418134377038501</v>
      </c>
      <c r="J8" s="1">
        <f t="shared" si="1"/>
        <v>12.08370563725421</v>
      </c>
      <c r="K8" s="1"/>
      <c r="M8" s="1" t="s">
        <v>10</v>
      </c>
      <c r="N8" s="1">
        <v>0</v>
      </c>
      <c r="O8">
        <f t="shared" si="0"/>
        <v>4.8793103448275899</v>
      </c>
    </row>
    <row r="9" spans="1:15">
      <c r="A9" s="1" t="s">
        <v>9</v>
      </c>
      <c r="B9" s="4">
        <v>5.2258454106280201</v>
      </c>
      <c r="C9" s="1"/>
      <c r="D9" s="1"/>
      <c r="E9" s="1" t="s">
        <v>10</v>
      </c>
      <c r="F9" s="1">
        <v>0</v>
      </c>
      <c r="G9" s="4">
        <f>B8</f>
        <v>4.8793103448275899</v>
      </c>
      <c r="H9" s="4">
        <f>B9</f>
        <v>5.2258454106280201</v>
      </c>
      <c r="I9" s="4">
        <f>B10</f>
        <v>6.2155791689782198</v>
      </c>
      <c r="J9" s="1">
        <f t="shared" si="1"/>
        <v>16.320734924433829</v>
      </c>
      <c r="K9" s="1"/>
      <c r="M9" s="1" t="s">
        <v>10</v>
      </c>
      <c r="N9" s="1">
        <v>150</v>
      </c>
      <c r="O9">
        <f t="shared" si="0"/>
        <v>3.9945945945945902</v>
      </c>
    </row>
    <row r="10" spans="1:15">
      <c r="A10" s="1" t="s">
        <v>9</v>
      </c>
      <c r="B10" s="4">
        <v>6.2155791689782198</v>
      </c>
      <c r="C10" s="1"/>
      <c r="D10" s="1"/>
      <c r="E10" s="1"/>
      <c r="F10" s="1">
        <v>150</v>
      </c>
      <c r="G10" s="4">
        <f>B20</f>
        <v>3.9945945945945902</v>
      </c>
      <c r="H10" s="4">
        <f>B21</f>
        <v>4.4389743589743604</v>
      </c>
      <c r="I10" s="4">
        <f>B22</f>
        <v>4.9868421052631602</v>
      </c>
      <c r="J10" s="1">
        <f t="shared" si="1"/>
        <v>13.420411058832112</v>
      </c>
      <c r="K10" s="1"/>
      <c r="M10" s="1" t="s">
        <v>10</v>
      </c>
      <c r="N10" s="1">
        <v>300</v>
      </c>
      <c r="O10">
        <f t="shared" si="0"/>
        <v>3.8550724637681202</v>
      </c>
    </row>
    <row r="11" spans="1:15">
      <c r="A11" s="1" t="s">
        <v>11</v>
      </c>
      <c r="B11" s="5">
        <v>5.7434824490425003</v>
      </c>
      <c r="C11" s="1"/>
      <c r="D11" s="1"/>
      <c r="E11" s="1"/>
      <c r="F11" s="1">
        <v>300</v>
      </c>
      <c r="G11" s="4">
        <f>B32</f>
        <v>3.8550724637681202</v>
      </c>
      <c r="H11" s="4">
        <f>B33</f>
        <v>3.9947916666666701</v>
      </c>
      <c r="I11" s="4">
        <f>B34</f>
        <v>2.55683259282908</v>
      </c>
      <c r="J11" s="1">
        <f t="shared" si="1"/>
        <v>10.40669672326387</v>
      </c>
      <c r="K11" s="1"/>
      <c r="M11" s="1" t="s">
        <v>12</v>
      </c>
      <c r="N11" s="1">
        <v>0</v>
      </c>
      <c r="O11">
        <f t="shared" si="0"/>
        <v>5.7434824490425003</v>
      </c>
    </row>
    <row r="12" spans="1:15">
      <c r="A12" s="1" t="s">
        <v>11</v>
      </c>
      <c r="B12" s="5">
        <v>4.5399242187228399</v>
      </c>
      <c r="C12" s="1"/>
      <c r="D12" s="1"/>
      <c r="E12" s="1" t="s">
        <v>12</v>
      </c>
      <c r="F12" s="1">
        <v>0</v>
      </c>
      <c r="G12" s="5">
        <f>B11</f>
        <v>5.7434824490425003</v>
      </c>
      <c r="H12" s="5">
        <f>B12</f>
        <v>4.5399242187228399</v>
      </c>
      <c r="I12" s="5">
        <f>B13</f>
        <v>3.3033941998674701</v>
      </c>
      <c r="J12" s="1">
        <f t="shared" si="1"/>
        <v>13.58680086763281</v>
      </c>
      <c r="K12" s="1"/>
      <c r="M12" s="1" t="s">
        <v>12</v>
      </c>
      <c r="N12" s="1">
        <v>150</v>
      </c>
      <c r="O12">
        <f t="shared" si="0"/>
        <v>3.43564356435644</v>
      </c>
    </row>
    <row r="13" spans="1:15">
      <c r="A13" s="1" t="s">
        <v>11</v>
      </c>
      <c r="B13" s="5">
        <v>3.3033941998674701</v>
      </c>
      <c r="C13" s="1"/>
      <c r="D13" s="1"/>
      <c r="E13" s="1"/>
      <c r="F13" s="1">
        <v>150</v>
      </c>
      <c r="G13" s="5">
        <f>B23</f>
        <v>3.43564356435644</v>
      </c>
      <c r="H13" s="5">
        <f>B24</f>
        <v>4.4389743589743604</v>
      </c>
      <c r="I13" s="5">
        <f>B25</f>
        <v>4.9868421052631602</v>
      </c>
      <c r="J13" s="1">
        <f t="shared" si="1"/>
        <v>12.86146002859396</v>
      </c>
      <c r="K13" s="1"/>
      <c r="M13" s="1" t="s">
        <v>12</v>
      </c>
      <c r="N13" s="1">
        <v>300</v>
      </c>
      <c r="O13">
        <f t="shared" si="0"/>
        <v>3.72413793103448</v>
      </c>
    </row>
    <row r="14" spans="1:15">
      <c r="A14" s="1" t="s">
        <v>13</v>
      </c>
      <c r="B14" s="2">
        <v>3.7468518518518499</v>
      </c>
      <c r="C14" s="1"/>
      <c r="D14" s="1"/>
      <c r="E14" s="1"/>
      <c r="F14" s="1">
        <v>300</v>
      </c>
      <c r="G14" s="5">
        <f>B35</f>
        <v>3.72413793103448</v>
      </c>
      <c r="H14" s="5">
        <f>B36</f>
        <v>3.9944473823373898</v>
      </c>
      <c r="I14" s="5">
        <f>B37</f>
        <v>2.9407114624505901</v>
      </c>
      <c r="J14" s="1">
        <f t="shared" si="1"/>
        <v>10.65929677582246</v>
      </c>
      <c r="K14" s="1"/>
      <c r="M14" s="1" t="s">
        <v>6</v>
      </c>
      <c r="N14" s="1">
        <v>0</v>
      </c>
      <c r="O14">
        <f t="shared" ref="O14:O25" si="2">H3</f>
        <v>4.6326530612244898</v>
      </c>
    </row>
    <row r="15" spans="1:15">
      <c r="A15" s="1" t="s">
        <v>13</v>
      </c>
      <c r="B15" s="2">
        <v>3.56539344774639</v>
      </c>
      <c r="C15" s="1"/>
      <c r="D15" s="1"/>
      <c r="E15" s="1"/>
      <c r="F15" s="1" t="s">
        <v>1</v>
      </c>
      <c r="G15" s="1">
        <f t="shared" ref="G15:I15" si="3">SUM(G3:G14)</f>
        <v>54.331965622226576</v>
      </c>
      <c r="H15" s="1">
        <f t="shared" si="3"/>
        <v>53.972761471808496</v>
      </c>
      <c r="I15" s="1">
        <f t="shared" si="3"/>
        <v>54.143849216884107</v>
      </c>
      <c r="J15" s="1">
        <f t="shared" si="1"/>
        <v>162.44857631091918</v>
      </c>
      <c r="K15" s="1"/>
      <c r="M15" s="1" t="s">
        <v>6</v>
      </c>
      <c r="N15" s="1">
        <v>150</v>
      </c>
      <c r="O15">
        <f t="shared" si="2"/>
        <v>3.56539344774639</v>
      </c>
    </row>
    <row r="16" spans="1:15">
      <c r="A16" s="1" t="s">
        <v>13</v>
      </c>
      <c r="B16" s="2">
        <v>4.3904563675609003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4.3361868526738601</v>
      </c>
    </row>
    <row r="17" spans="1:15">
      <c r="A17" s="1" t="s">
        <v>14</v>
      </c>
      <c r="B17" s="3">
        <v>5.24326131687243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5.3845299898782102</v>
      </c>
    </row>
    <row r="18" spans="1:15">
      <c r="A18" s="1" t="s">
        <v>14</v>
      </c>
      <c r="B18" s="3">
        <v>4.87692307692308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4.87692307692308</v>
      </c>
    </row>
    <row r="19" spans="1:15">
      <c r="A19" s="1" t="s">
        <v>14</v>
      </c>
      <c r="B19" s="3">
        <v>5.2464788732394396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4.5441176470588198</v>
      </c>
    </row>
    <row r="20" spans="1:15">
      <c r="A20" s="1" t="s">
        <v>15</v>
      </c>
      <c r="B20" s="4">
        <v>3.9945945945945902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5.2258454106280201</v>
      </c>
    </row>
    <row r="21" spans="1:15">
      <c r="A21" s="1" t="s">
        <v>15</v>
      </c>
      <c r="B21" s="4">
        <v>4.4389743589743604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4.4389743589743604</v>
      </c>
    </row>
    <row r="22" spans="1:15">
      <c r="A22" s="1" t="s">
        <v>15</v>
      </c>
      <c r="B22" s="4">
        <v>4.9868421052631602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3.9947916666666701</v>
      </c>
    </row>
    <row r="23" spans="1:15">
      <c r="A23" s="1" t="s">
        <v>16</v>
      </c>
      <c r="B23" s="5">
        <v>3.43564356435644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4.5399242187228399</v>
      </c>
    </row>
    <row r="24" spans="1:15">
      <c r="A24" s="1" t="s">
        <v>16</v>
      </c>
      <c r="B24" s="5">
        <v>4.4389743589743604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4.4389743589743604</v>
      </c>
    </row>
    <row r="25" spans="1:15">
      <c r="A25" s="1" t="s">
        <v>16</v>
      </c>
      <c r="B25" s="5">
        <v>4.986842105263160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3.9944473823373898</v>
      </c>
    </row>
    <row r="26" spans="1:15">
      <c r="A26" s="1" t="s">
        <v>17</v>
      </c>
      <c r="B26" s="2">
        <v>4.5162738496071801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5.8448275862069003</v>
      </c>
    </row>
    <row r="27" spans="1:15">
      <c r="A27" s="1" t="s">
        <v>17</v>
      </c>
      <c r="B27" s="2">
        <v>4.3361868526738601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4.3904563675609003</v>
      </c>
    </row>
    <row r="28" spans="1:15">
      <c r="A28" s="1" t="s">
        <v>17</v>
      </c>
      <c r="B28" s="2">
        <v>4.6077548764115903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4.6077548764115903</v>
      </c>
    </row>
    <row r="29" spans="1:15">
      <c r="A29" s="1" t="s">
        <v>18</v>
      </c>
      <c r="B29" s="3">
        <v>3.7977745524915401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5.3223164411097503</v>
      </c>
    </row>
    <row r="30" spans="1:15">
      <c r="A30" s="1" t="s">
        <v>18</v>
      </c>
      <c r="B30" s="3">
        <v>4.5441176470588198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5.2464788732394396</v>
      </c>
    </row>
    <row r="31" spans="1:15">
      <c r="A31" s="1" t="s">
        <v>18</v>
      </c>
      <c r="B31" s="3">
        <v>3.7418134377038501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3.7418134377038501</v>
      </c>
    </row>
    <row r="32" spans="1:15">
      <c r="A32" s="1" t="s">
        <v>19</v>
      </c>
      <c r="B32" s="4">
        <v>3.8550724637681202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6.2155791689782198</v>
      </c>
    </row>
    <row r="33" spans="1:15">
      <c r="A33" s="1" t="s">
        <v>19</v>
      </c>
      <c r="B33" s="4">
        <v>3.9947916666666701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4.9868421052631602</v>
      </c>
    </row>
    <row r="34" spans="1:15">
      <c r="A34" s="1" t="s">
        <v>19</v>
      </c>
      <c r="B34" s="4">
        <v>2.55683259282908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2.55683259282908</v>
      </c>
    </row>
    <row r="35" spans="1:15">
      <c r="A35" s="1" t="s">
        <v>20</v>
      </c>
      <c r="B35" s="5">
        <v>3.72413793103448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3.3033941998674701</v>
      </c>
    </row>
    <row r="36" spans="1:15">
      <c r="A36" s="1" t="s">
        <v>20</v>
      </c>
      <c r="B36" s="5">
        <v>3.9944473823373898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4.9868421052631602</v>
      </c>
    </row>
    <row r="37" spans="1:15">
      <c r="A37" s="1" t="s">
        <v>20</v>
      </c>
      <c r="B37" s="5">
        <v>2.9407114624505901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2.9407114624505901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37"/>
  <sheetViews>
    <sheetView workbookViewId="0">
      <selection activeCell="E6" sqref="E6"/>
    </sheetView>
  </sheetViews>
  <sheetFormatPr baseColWidth="10" defaultColWidth="9.140625" defaultRowHeight="15"/>
  <sheetData>
    <row r="1" spans="1:15">
      <c r="A1" t="s">
        <v>24</v>
      </c>
      <c r="B1" s="1" t="s">
        <v>31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3</v>
      </c>
    </row>
    <row r="2" spans="1:15">
      <c r="A2" s="1" t="s">
        <v>2</v>
      </c>
      <c r="B2" s="2">
        <v>138.666666666667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138.666666666667</v>
      </c>
    </row>
    <row r="3" spans="1:15">
      <c r="A3" s="1" t="s">
        <v>2</v>
      </c>
      <c r="B3" s="2">
        <v>119</v>
      </c>
      <c r="C3" s="1"/>
      <c r="D3" s="1"/>
      <c r="E3" s="1" t="s">
        <v>6</v>
      </c>
      <c r="F3" s="1">
        <v>0</v>
      </c>
      <c r="G3" s="2">
        <f>B2</f>
        <v>138.666666666667</v>
      </c>
      <c r="H3" s="2">
        <f>B3</f>
        <v>119</v>
      </c>
      <c r="I3" s="2">
        <f>B4</f>
        <v>74.636363636363598</v>
      </c>
      <c r="J3" s="1">
        <f t="shared" ref="J3:J15" si="1">SUM(G3:I3)</f>
        <v>332.3030303030306</v>
      </c>
      <c r="K3" s="1"/>
      <c r="M3" s="1" t="s">
        <v>6</v>
      </c>
      <c r="N3" s="1">
        <v>150</v>
      </c>
      <c r="O3">
        <f t="shared" si="0"/>
        <v>57.488888888888901</v>
      </c>
    </row>
    <row r="4" spans="1:15">
      <c r="A4" s="1" t="s">
        <v>2</v>
      </c>
      <c r="B4" s="2">
        <v>74.636363636363598</v>
      </c>
      <c r="C4" s="1"/>
      <c r="D4" s="1"/>
      <c r="E4" s="1"/>
      <c r="F4" s="1">
        <v>150</v>
      </c>
      <c r="G4" s="2">
        <f>B14</f>
        <v>57.488888888888901</v>
      </c>
      <c r="H4" s="2">
        <f>B15</f>
        <v>80.296296296296305</v>
      </c>
      <c r="I4" s="2">
        <f>B16</f>
        <v>53</v>
      </c>
      <c r="J4" s="1">
        <f t="shared" si="1"/>
        <v>190.78518518518521</v>
      </c>
      <c r="K4" s="1"/>
      <c r="M4" s="1" t="s">
        <v>6</v>
      </c>
      <c r="N4" s="1">
        <v>300</v>
      </c>
      <c r="O4">
        <f t="shared" si="0"/>
        <v>135.222222222222</v>
      </c>
    </row>
    <row r="5" spans="1:15">
      <c r="A5" s="1" t="s">
        <v>7</v>
      </c>
      <c r="B5" s="3">
        <v>77.017543859649095</v>
      </c>
      <c r="C5" s="1"/>
      <c r="D5" s="1"/>
      <c r="E5" s="1"/>
      <c r="F5" s="1">
        <v>300</v>
      </c>
      <c r="G5" s="2">
        <f>B26</f>
        <v>135.222222222222</v>
      </c>
      <c r="H5" s="2">
        <f>B27</f>
        <v>97.622222222222206</v>
      </c>
      <c r="I5" s="2">
        <f>B28</f>
        <v>93.6</v>
      </c>
      <c r="J5" s="1">
        <f t="shared" si="1"/>
        <v>326.44444444444423</v>
      </c>
      <c r="K5" s="1"/>
      <c r="M5" s="1" t="s">
        <v>8</v>
      </c>
      <c r="N5" s="1">
        <v>0</v>
      </c>
      <c r="O5">
        <f t="shared" si="0"/>
        <v>77.017543859649095</v>
      </c>
    </row>
    <row r="6" spans="1:15">
      <c r="A6" s="1" t="s">
        <v>7</v>
      </c>
      <c r="B6" s="3">
        <v>68.705882352941202</v>
      </c>
      <c r="C6" s="1"/>
      <c r="D6" s="1"/>
      <c r="E6" s="1" t="s">
        <v>8</v>
      </c>
      <c r="F6" s="1">
        <v>0</v>
      </c>
      <c r="G6" s="3">
        <f>B5</f>
        <v>77.017543859649095</v>
      </c>
      <c r="H6" s="3">
        <f>B6</f>
        <v>68.705882352941202</v>
      </c>
      <c r="I6" s="3">
        <f>B7</f>
        <v>82.8</v>
      </c>
      <c r="J6" s="1">
        <f t="shared" si="1"/>
        <v>228.52342621259032</v>
      </c>
      <c r="K6" s="1"/>
      <c r="M6" s="1" t="s">
        <v>8</v>
      </c>
      <c r="N6" s="1">
        <v>150</v>
      </c>
      <c r="O6">
        <f t="shared" si="0"/>
        <v>91.25</v>
      </c>
    </row>
    <row r="7" spans="1:15">
      <c r="A7" s="1" t="s">
        <v>7</v>
      </c>
      <c r="B7" s="3">
        <v>82.8</v>
      </c>
      <c r="C7" s="1"/>
      <c r="D7" s="1"/>
      <c r="E7" s="1"/>
      <c r="F7" s="1">
        <v>150</v>
      </c>
      <c r="G7" s="3">
        <f>B17</f>
        <v>91.25</v>
      </c>
      <c r="H7" s="3">
        <f>B18</f>
        <v>76.210256410256406</v>
      </c>
      <c r="I7" s="3">
        <f>B19</f>
        <v>96.727272727272705</v>
      </c>
      <c r="J7" s="1">
        <f t="shared" si="1"/>
        <v>264.18752913752911</v>
      </c>
      <c r="K7" s="1"/>
      <c r="M7" s="1" t="s">
        <v>8</v>
      </c>
      <c r="N7" s="1">
        <v>300</v>
      </c>
      <c r="O7">
        <f t="shared" si="0"/>
        <v>82.185185185185205</v>
      </c>
    </row>
    <row r="8" spans="1:15">
      <c r="A8" s="1" t="s">
        <v>9</v>
      </c>
      <c r="B8" s="4">
        <v>81.7777777777778</v>
      </c>
      <c r="C8" s="1"/>
      <c r="D8" s="1"/>
      <c r="E8" s="1"/>
      <c r="F8" s="1">
        <v>300</v>
      </c>
      <c r="G8" s="3">
        <f>B29</f>
        <v>82.185185185185205</v>
      </c>
      <c r="H8" s="3">
        <f>B30</f>
        <v>105</v>
      </c>
      <c r="I8" s="3">
        <f>B31</f>
        <v>99.5</v>
      </c>
      <c r="J8" s="1">
        <f t="shared" si="1"/>
        <v>286.68518518518522</v>
      </c>
      <c r="K8" s="1"/>
      <c r="M8" s="1" t="s">
        <v>10</v>
      </c>
      <c r="N8" s="1">
        <v>0</v>
      </c>
      <c r="O8">
        <f t="shared" si="0"/>
        <v>81.7777777777778</v>
      </c>
    </row>
    <row r="9" spans="1:15">
      <c r="A9" s="1" t="s">
        <v>9</v>
      </c>
      <c r="B9" s="4">
        <v>50.785714285714299</v>
      </c>
      <c r="C9" s="1"/>
      <c r="D9" s="1"/>
      <c r="E9" s="1" t="s">
        <v>10</v>
      </c>
      <c r="F9" s="1">
        <v>0</v>
      </c>
      <c r="G9" s="4">
        <f>B8</f>
        <v>81.7777777777778</v>
      </c>
      <c r="H9" s="4">
        <f>B9</f>
        <v>50.785714285714299</v>
      </c>
      <c r="I9" s="4">
        <f>B10</f>
        <v>81.212121212121204</v>
      </c>
      <c r="J9" s="1">
        <f t="shared" si="1"/>
        <v>213.7756132756133</v>
      </c>
      <c r="K9" s="1"/>
      <c r="M9" s="1" t="s">
        <v>10</v>
      </c>
      <c r="N9" s="1">
        <v>150</v>
      </c>
      <c r="O9">
        <f t="shared" si="0"/>
        <v>81.014814814814798</v>
      </c>
    </row>
    <row r="10" spans="1:15">
      <c r="A10" s="1" t="s">
        <v>9</v>
      </c>
      <c r="B10" s="4">
        <v>81.212121212121204</v>
      </c>
      <c r="C10" s="1"/>
      <c r="D10" s="1"/>
      <c r="E10" s="1"/>
      <c r="F10" s="1">
        <v>150</v>
      </c>
      <c r="G10" s="4">
        <f>B20</f>
        <v>81.014814814814798</v>
      </c>
      <c r="H10" s="4">
        <f>B21</f>
        <v>72.400000000000006</v>
      </c>
      <c r="I10" s="4">
        <f>B22</f>
        <v>83.4166666666667</v>
      </c>
      <c r="J10" s="1">
        <f t="shared" si="1"/>
        <v>236.83148148148149</v>
      </c>
      <c r="K10" s="1"/>
      <c r="M10" s="1" t="s">
        <v>10</v>
      </c>
      <c r="N10" s="1">
        <v>300</v>
      </c>
      <c r="O10">
        <f t="shared" si="0"/>
        <v>81.014814814814798</v>
      </c>
    </row>
    <row r="11" spans="1:15">
      <c r="A11" s="1" t="s">
        <v>11</v>
      </c>
      <c r="B11" s="5">
        <v>88.575757575757606</v>
      </c>
      <c r="C11" s="1"/>
      <c r="D11" s="1"/>
      <c r="E11" s="1"/>
      <c r="F11" s="1">
        <v>300</v>
      </c>
      <c r="G11" s="4">
        <f>B32</f>
        <v>81.014814814814798</v>
      </c>
      <c r="H11" s="4">
        <f>B33</f>
        <v>68.992551892551901</v>
      </c>
      <c r="I11" s="4">
        <f>B34</f>
        <v>93.3333333333333</v>
      </c>
      <c r="J11" s="1">
        <f t="shared" si="1"/>
        <v>243.34070004070003</v>
      </c>
      <c r="K11" s="1"/>
      <c r="M11" s="1" t="s">
        <v>12</v>
      </c>
      <c r="N11" s="1">
        <v>0</v>
      </c>
      <c r="O11">
        <f t="shared" si="0"/>
        <v>88.575757575757606</v>
      </c>
    </row>
    <row r="12" spans="1:15">
      <c r="A12" s="1" t="s">
        <v>11</v>
      </c>
      <c r="B12" s="5">
        <v>97.533333333333303</v>
      </c>
      <c r="C12" s="1"/>
      <c r="D12" s="1"/>
      <c r="E12" s="1" t="s">
        <v>12</v>
      </c>
      <c r="F12" s="1">
        <v>0</v>
      </c>
      <c r="G12" s="5">
        <f>B11</f>
        <v>88.575757575757606</v>
      </c>
      <c r="H12" s="5">
        <f>B12</f>
        <v>97.533333333333303</v>
      </c>
      <c r="I12" s="5">
        <f>B13</f>
        <v>82.375</v>
      </c>
      <c r="J12" s="1">
        <f t="shared" si="1"/>
        <v>268.48409090909092</v>
      </c>
      <c r="K12" s="1"/>
      <c r="M12" s="1" t="s">
        <v>12</v>
      </c>
      <c r="N12" s="1">
        <v>150</v>
      </c>
      <c r="O12">
        <f t="shared" si="0"/>
        <v>76.818181818181799</v>
      </c>
    </row>
    <row r="13" spans="1:15">
      <c r="A13" s="1" t="s">
        <v>11</v>
      </c>
      <c r="B13" s="5">
        <v>82.375</v>
      </c>
      <c r="C13" s="1"/>
      <c r="D13" s="1"/>
      <c r="E13" s="1"/>
      <c r="F13" s="1">
        <v>150</v>
      </c>
      <c r="G13" s="5">
        <f>B23</f>
        <v>76.818181818181799</v>
      </c>
      <c r="H13" s="5">
        <f>B24</f>
        <v>72.400000000000006</v>
      </c>
      <c r="I13" s="5">
        <f>B25</f>
        <v>83.4166666666667</v>
      </c>
      <c r="J13" s="1">
        <f t="shared" si="1"/>
        <v>232.63484848484848</v>
      </c>
      <c r="K13" s="1"/>
      <c r="M13" s="1" t="s">
        <v>12</v>
      </c>
      <c r="N13" s="1">
        <v>300</v>
      </c>
      <c r="O13">
        <f t="shared" si="0"/>
        <v>146.4</v>
      </c>
    </row>
    <row r="14" spans="1:15">
      <c r="A14" s="1" t="s">
        <v>13</v>
      </c>
      <c r="B14" s="2">
        <v>57.488888888888901</v>
      </c>
      <c r="C14" s="1"/>
      <c r="D14" s="1"/>
      <c r="E14" s="1"/>
      <c r="F14" s="1">
        <v>300</v>
      </c>
      <c r="G14" s="5">
        <f>B35</f>
        <v>146.4</v>
      </c>
      <c r="H14" s="5">
        <f>B36</f>
        <v>80.099999999999994</v>
      </c>
      <c r="I14" s="5">
        <f>B37</f>
        <v>93.3333333333333</v>
      </c>
      <c r="J14" s="1">
        <f t="shared" si="1"/>
        <v>319.83333333333331</v>
      </c>
      <c r="K14" s="1"/>
      <c r="M14" s="1" t="s">
        <v>6</v>
      </c>
      <c r="N14" s="1">
        <v>0</v>
      </c>
      <c r="O14">
        <f t="shared" ref="O14:O25" si="2">H3</f>
        <v>119</v>
      </c>
    </row>
    <row r="15" spans="1:15">
      <c r="A15" s="1" t="s">
        <v>13</v>
      </c>
      <c r="B15" s="2">
        <v>80.296296296296305</v>
      </c>
      <c r="C15" s="1"/>
      <c r="D15" s="1"/>
      <c r="E15" s="1"/>
      <c r="F15" s="1" t="s">
        <v>1</v>
      </c>
      <c r="G15" s="1">
        <f t="shared" ref="G15:I15" si="3">SUM(G3:G14)</f>
        <v>1137.4318536239591</v>
      </c>
      <c r="H15" s="1">
        <f t="shared" si="3"/>
        <v>989.04625679331559</v>
      </c>
      <c r="I15" s="1">
        <f t="shared" si="3"/>
        <v>1017.3507575757575</v>
      </c>
      <c r="J15" s="1">
        <f t="shared" si="1"/>
        <v>3143.8288679930324</v>
      </c>
      <c r="K15" s="1"/>
      <c r="M15" s="1" t="s">
        <v>6</v>
      </c>
      <c r="N15" s="1">
        <v>150</v>
      </c>
      <c r="O15">
        <f t="shared" si="2"/>
        <v>80.296296296296305</v>
      </c>
    </row>
    <row r="16" spans="1:15">
      <c r="A16" s="1" t="s">
        <v>13</v>
      </c>
      <c r="B16" s="2">
        <v>53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97.622222222222206</v>
      </c>
    </row>
    <row r="17" spans="1:15">
      <c r="A17" s="1" t="s">
        <v>14</v>
      </c>
      <c r="B17" s="3">
        <v>91.25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68.705882352941202</v>
      </c>
    </row>
    <row r="18" spans="1:15">
      <c r="A18" s="1" t="s">
        <v>14</v>
      </c>
      <c r="B18" s="3">
        <v>76.210256410256406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76.210256410256406</v>
      </c>
    </row>
    <row r="19" spans="1:15">
      <c r="A19" s="1" t="s">
        <v>14</v>
      </c>
      <c r="B19" s="3">
        <v>96.727272727272705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105</v>
      </c>
    </row>
    <row r="20" spans="1:15">
      <c r="A20" s="1" t="s">
        <v>15</v>
      </c>
      <c r="B20" s="4">
        <v>81.014814814814798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50.785714285714299</v>
      </c>
    </row>
    <row r="21" spans="1:15">
      <c r="A21" s="1" t="s">
        <v>15</v>
      </c>
      <c r="B21" s="4">
        <v>72.400000000000006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72.400000000000006</v>
      </c>
    </row>
    <row r="22" spans="1:15">
      <c r="A22" s="1" t="s">
        <v>15</v>
      </c>
      <c r="B22" s="4">
        <v>83.4166666666667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68.992551892551901</v>
      </c>
    </row>
    <row r="23" spans="1:15">
      <c r="A23" s="1" t="s">
        <v>16</v>
      </c>
      <c r="B23" s="5">
        <v>76.818181818181799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97.533333333333303</v>
      </c>
    </row>
    <row r="24" spans="1:15">
      <c r="A24" s="1" t="s">
        <v>16</v>
      </c>
      <c r="B24" s="5">
        <v>72.400000000000006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72.400000000000006</v>
      </c>
    </row>
    <row r="25" spans="1:15">
      <c r="A25" s="1" t="s">
        <v>16</v>
      </c>
      <c r="B25" s="5">
        <v>83.4166666666667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80.099999999999994</v>
      </c>
    </row>
    <row r="26" spans="1:15">
      <c r="A26" s="1" t="s">
        <v>17</v>
      </c>
      <c r="B26" s="2">
        <v>135.222222222222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74.636363636363598</v>
      </c>
    </row>
    <row r="27" spans="1:15">
      <c r="A27" s="1" t="s">
        <v>17</v>
      </c>
      <c r="B27" s="2">
        <v>97.622222222222206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53</v>
      </c>
    </row>
    <row r="28" spans="1:15">
      <c r="A28" s="1" t="s">
        <v>17</v>
      </c>
      <c r="B28" s="2">
        <v>93.6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93.6</v>
      </c>
    </row>
    <row r="29" spans="1:15">
      <c r="A29" s="1" t="s">
        <v>18</v>
      </c>
      <c r="B29" s="3">
        <v>82.185185185185205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82.8</v>
      </c>
    </row>
    <row r="30" spans="1:15">
      <c r="A30" s="1" t="s">
        <v>18</v>
      </c>
      <c r="B30" s="3">
        <v>105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96.727272727272705</v>
      </c>
    </row>
    <row r="31" spans="1:15">
      <c r="A31" s="1" t="s">
        <v>18</v>
      </c>
      <c r="B31" s="3">
        <v>99.5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99.5</v>
      </c>
    </row>
    <row r="32" spans="1:15">
      <c r="A32" s="1" t="s">
        <v>19</v>
      </c>
      <c r="B32" s="4">
        <v>81.014814814814798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81.212121212121204</v>
      </c>
    </row>
    <row r="33" spans="1:15">
      <c r="A33" s="1" t="s">
        <v>19</v>
      </c>
      <c r="B33" s="4">
        <v>68.992551892551901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83.4166666666667</v>
      </c>
    </row>
    <row r="34" spans="1:15">
      <c r="A34" s="1" t="s">
        <v>19</v>
      </c>
      <c r="B34" s="4">
        <v>93.3333333333333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93.3333333333333</v>
      </c>
    </row>
    <row r="35" spans="1:15">
      <c r="A35" s="1" t="s">
        <v>20</v>
      </c>
      <c r="B35" s="5">
        <v>146.4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82.375</v>
      </c>
    </row>
    <row r="36" spans="1:15">
      <c r="A36" s="1" t="s">
        <v>20</v>
      </c>
      <c r="B36" s="5">
        <v>80.099999999999994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83.4166666666667</v>
      </c>
    </row>
    <row r="37" spans="1:15">
      <c r="A37" s="1" t="s">
        <v>20</v>
      </c>
      <c r="B37" s="5">
        <v>93.3333333333333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93.3333333333333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37"/>
  <sheetViews>
    <sheetView workbookViewId="0">
      <selection activeCell="D6" sqref="D6"/>
    </sheetView>
  </sheetViews>
  <sheetFormatPr baseColWidth="10" defaultColWidth="9.140625" defaultRowHeight="15"/>
  <sheetData>
    <row r="1" spans="1:15">
      <c r="A1" t="s">
        <v>24</v>
      </c>
      <c r="B1" s="1" t="s">
        <v>31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68.6666666666667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68.6666666666667</v>
      </c>
    </row>
    <row r="3" spans="1:15">
      <c r="A3" s="1" t="s">
        <v>2</v>
      </c>
      <c r="B3" s="2">
        <v>68.099999999999994</v>
      </c>
      <c r="C3" s="1"/>
      <c r="D3" s="1"/>
      <c r="E3" s="1" t="s">
        <v>6</v>
      </c>
      <c r="F3" s="1">
        <v>0</v>
      </c>
      <c r="G3" s="2">
        <f>B2</f>
        <v>68.6666666666667</v>
      </c>
      <c r="H3" s="2">
        <f>B3</f>
        <v>68.099999999999994</v>
      </c>
      <c r="I3" s="2">
        <f>B4</f>
        <v>113</v>
      </c>
      <c r="J3" s="1">
        <f t="shared" ref="J3:J15" si="1">SUM(G3:I3)</f>
        <v>249.76666666666671</v>
      </c>
      <c r="K3" s="1"/>
      <c r="M3" s="1" t="s">
        <v>6</v>
      </c>
      <c r="N3" s="1">
        <v>150</v>
      </c>
      <c r="O3">
        <f t="shared" si="0"/>
        <v>92.3333333333333</v>
      </c>
    </row>
    <row r="4" spans="1:15">
      <c r="A4" s="1" t="s">
        <v>2</v>
      </c>
      <c r="B4" s="2">
        <v>113</v>
      </c>
      <c r="C4" s="1"/>
      <c r="D4" s="1"/>
      <c r="E4" s="1"/>
      <c r="F4" s="1">
        <v>150</v>
      </c>
      <c r="G4" s="2">
        <f>B14</f>
        <v>92.3333333333333</v>
      </c>
      <c r="H4" s="2">
        <f>B15</f>
        <v>65.8611111111111</v>
      </c>
      <c r="I4" s="2">
        <f>B16</f>
        <v>102.416666666667</v>
      </c>
      <c r="J4" s="1">
        <f t="shared" si="1"/>
        <v>260.61111111111143</v>
      </c>
      <c r="K4" s="1"/>
      <c r="M4" s="1" t="s">
        <v>6</v>
      </c>
      <c r="N4" s="1">
        <v>300</v>
      </c>
      <c r="O4">
        <f t="shared" si="0"/>
        <v>122.666666666667</v>
      </c>
    </row>
    <row r="5" spans="1:15">
      <c r="A5" s="1" t="s">
        <v>7</v>
      </c>
      <c r="B5" s="3">
        <v>90.593939393939394</v>
      </c>
      <c r="C5" s="1"/>
      <c r="D5" s="1"/>
      <c r="E5" s="1"/>
      <c r="F5" s="1">
        <v>300</v>
      </c>
      <c r="G5" s="2">
        <f>B26</f>
        <v>122.666666666667</v>
      </c>
      <c r="H5" s="2">
        <f>B27</f>
        <v>136.555555555556</v>
      </c>
      <c r="I5" s="2">
        <f>B28</f>
        <v>151.333333333333</v>
      </c>
      <c r="J5" s="1">
        <f t="shared" si="1"/>
        <v>410.555555555556</v>
      </c>
      <c r="K5" s="1"/>
      <c r="M5" s="1" t="s">
        <v>8</v>
      </c>
      <c r="N5" s="1">
        <v>0</v>
      </c>
      <c r="O5">
        <f t="shared" si="0"/>
        <v>90.593939393939394</v>
      </c>
    </row>
    <row r="6" spans="1:15">
      <c r="A6" s="1" t="s">
        <v>7</v>
      </c>
      <c r="B6" s="3">
        <v>70.280701754386001</v>
      </c>
      <c r="C6" s="1"/>
      <c r="D6" s="1"/>
      <c r="E6" s="1" t="s">
        <v>8</v>
      </c>
      <c r="F6" s="1">
        <v>0</v>
      </c>
      <c r="G6" s="3">
        <f>B5</f>
        <v>90.593939393939394</v>
      </c>
      <c r="H6" s="3">
        <f>B6</f>
        <v>70.280701754386001</v>
      </c>
      <c r="I6" s="3">
        <f>B7</f>
        <v>67.866666666666703</v>
      </c>
      <c r="J6" s="1">
        <f t="shared" si="1"/>
        <v>228.7413078149921</v>
      </c>
      <c r="K6" s="1"/>
      <c r="M6" s="1" t="s">
        <v>8</v>
      </c>
      <c r="N6" s="1">
        <v>150</v>
      </c>
      <c r="O6">
        <f t="shared" si="0"/>
        <v>120.333333333333</v>
      </c>
    </row>
    <row r="7" spans="1:15">
      <c r="A7" s="1" t="s">
        <v>7</v>
      </c>
      <c r="B7" s="3">
        <v>67.866666666666703</v>
      </c>
      <c r="C7" s="1"/>
      <c r="D7" s="1"/>
      <c r="E7" s="1"/>
      <c r="F7" s="1">
        <v>150</v>
      </c>
      <c r="G7" s="3">
        <f>B17</f>
        <v>120.333333333333</v>
      </c>
      <c r="H7" s="3">
        <f>B18</f>
        <v>158.5</v>
      </c>
      <c r="I7" s="3">
        <f>B19</f>
        <v>106.428571428571</v>
      </c>
      <c r="J7" s="1">
        <f t="shared" si="1"/>
        <v>385.26190476190402</v>
      </c>
      <c r="K7" s="1"/>
      <c r="M7" s="1" t="s">
        <v>8</v>
      </c>
      <c r="N7" s="1">
        <v>300</v>
      </c>
      <c r="O7">
        <f t="shared" si="0"/>
        <v>200</v>
      </c>
    </row>
    <row r="8" spans="1:15">
      <c r="A8" s="1" t="s">
        <v>9</v>
      </c>
      <c r="B8" s="4">
        <v>77.181818181818201</v>
      </c>
      <c r="C8" s="1"/>
      <c r="D8" s="1"/>
      <c r="E8" s="1"/>
      <c r="F8" s="1">
        <v>300</v>
      </c>
      <c r="G8" s="3">
        <f>B29</f>
        <v>200</v>
      </c>
      <c r="H8" s="3">
        <f>B30</f>
        <v>154.5</v>
      </c>
      <c r="I8" s="3">
        <f>B31</f>
        <v>132.833333333333</v>
      </c>
      <c r="J8" s="1">
        <f t="shared" si="1"/>
        <v>487.33333333333303</v>
      </c>
      <c r="K8" s="1"/>
      <c r="M8" s="1" t="s">
        <v>10</v>
      </c>
      <c r="N8" s="1">
        <v>0</v>
      </c>
      <c r="O8">
        <f t="shared" si="0"/>
        <v>77.181818181818201</v>
      </c>
    </row>
    <row r="9" spans="1:15">
      <c r="A9" s="1" t="s">
        <v>9</v>
      </c>
      <c r="B9" s="4">
        <v>60.629830917874401</v>
      </c>
      <c r="C9" s="1"/>
      <c r="D9" s="1"/>
      <c r="E9" s="1" t="s">
        <v>10</v>
      </c>
      <c r="F9" s="1">
        <v>0</v>
      </c>
      <c r="G9" s="4">
        <f>B8</f>
        <v>77.181818181818201</v>
      </c>
      <c r="H9" s="4">
        <f>B9</f>
        <v>60.629830917874401</v>
      </c>
      <c r="I9" s="4">
        <f>B10</f>
        <v>86.297222222222203</v>
      </c>
      <c r="J9" s="1">
        <f t="shared" si="1"/>
        <v>224.10887132191482</v>
      </c>
      <c r="K9" s="1"/>
      <c r="M9" s="1" t="s">
        <v>10</v>
      </c>
      <c r="N9" s="1">
        <v>150</v>
      </c>
      <c r="O9">
        <f t="shared" si="0"/>
        <v>73.900000000000006</v>
      </c>
    </row>
    <row r="10" spans="1:15">
      <c r="A10" s="1" t="s">
        <v>9</v>
      </c>
      <c r="B10" s="4">
        <v>86.297222222222203</v>
      </c>
      <c r="C10" s="1"/>
      <c r="D10" s="1"/>
      <c r="E10" s="1"/>
      <c r="F10" s="1">
        <v>150</v>
      </c>
      <c r="G10" s="4">
        <f>B20</f>
        <v>73.900000000000006</v>
      </c>
      <c r="H10" s="4">
        <f>B21</f>
        <v>113.888888888889</v>
      </c>
      <c r="I10" s="4">
        <f>B22</f>
        <v>126.333333333333</v>
      </c>
      <c r="J10" s="1">
        <f t="shared" si="1"/>
        <v>314.12222222222204</v>
      </c>
      <c r="K10" s="1"/>
      <c r="M10" s="1" t="s">
        <v>10</v>
      </c>
      <c r="N10" s="1">
        <v>300</v>
      </c>
      <c r="O10">
        <f t="shared" si="0"/>
        <v>132.333333333333</v>
      </c>
    </row>
    <row r="11" spans="1:15">
      <c r="A11" s="1" t="s">
        <v>11</v>
      </c>
      <c r="B11" s="5">
        <v>81.900000000000006</v>
      </c>
      <c r="C11" s="1"/>
      <c r="D11" s="1"/>
      <c r="E11" s="1"/>
      <c r="F11" s="1">
        <v>300</v>
      </c>
      <c r="G11" s="4">
        <f>B32</f>
        <v>132.333333333333</v>
      </c>
      <c r="H11" s="4">
        <f>B33</f>
        <v>127.833333333333</v>
      </c>
      <c r="I11" s="4">
        <f>B34</f>
        <v>77.6666666666667</v>
      </c>
      <c r="J11" s="1">
        <f t="shared" si="1"/>
        <v>337.83333333333269</v>
      </c>
      <c r="K11" s="1"/>
      <c r="M11" s="1" t="s">
        <v>12</v>
      </c>
      <c r="N11" s="1">
        <v>0</v>
      </c>
      <c r="O11">
        <f t="shared" si="0"/>
        <v>81.900000000000006</v>
      </c>
    </row>
    <row r="12" spans="1:15">
      <c r="A12" s="1" t="s">
        <v>11</v>
      </c>
      <c r="B12" s="5">
        <v>63.8888888888889</v>
      </c>
      <c r="C12" s="1"/>
      <c r="D12" s="1"/>
      <c r="E12" s="1" t="s">
        <v>12</v>
      </c>
      <c r="F12" s="1">
        <v>0</v>
      </c>
      <c r="G12" s="5">
        <f>B11</f>
        <v>81.900000000000006</v>
      </c>
      <c r="H12" s="5">
        <f>B12</f>
        <v>63.8888888888889</v>
      </c>
      <c r="I12" s="5">
        <f>B13</f>
        <v>88.787878787878796</v>
      </c>
      <c r="J12" s="1">
        <f t="shared" si="1"/>
        <v>234.5767676767677</v>
      </c>
      <c r="K12" s="1"/>
      <c r="M12" s="1" t="s">
        <v>12</v>
      </c>
      <c r="N12" s="1">
        <v>150</v>
      </c>
      <c r="O12">
        <f t="shared" si="0"/>
        <v>86.75</v>
      </c>
    </row>
    <row r="13" spans="1:15">
      <c r="A13" s="1" t="s">
        <v>11</v>
      </c>
      <c r="B13" s="5">
        <v>88.787878787878796</v>
      </c>
      <c r="C13" s="1"/>
      <c r="D13" s="1"/>
      <c r="E13" s="1"/>
      <c r="F13" s="1">
        <v>150</v>
      </c>
      <c r="G13" s="5">
        <f>B23</f>
        <v>86.75</v>
      </c>
      <c r="H13" s="5">
        <f>B24</f>
        <v>113.888888888889</v>
      </c>
      <c r="I13" s="5">
        <f>B25</f>
        <v>126.333333333333</v>
      </c>
      <c r="J13" s="1">
        <f t="shared" si="1"/>
        <v>326.972222222222</v>
      </c>
      <c r="K13" s="1"/>
      <c r="M13" s="1" t="s">
        <v>12</v>
      </c>
      <c r="N13" s="1">
        <v>300</v>
      </c>
      <c r="O13">
        <f t="shared" si="0"/>
        <v>216</v>
      </c>
    </row>
    <row r="14" spans="1:15">
      <c r="A14" s="1" t="s">
        <v>13</v>
      </c>
      <c r="B14" s="2">
        <v>92.3333333333333</v>
      </c>
      <c r="C14" s="1"/>
      <c r="D14" s="1"/>
      <c r="E14" s="1"/>
      <c r="F14" s="1">
        <v>300</v>
      </c>
      <c r="G14" s="5">
        <f>B35</f>
        <v>216</v>
      </c>
      <c r="H14" s="5">
        <f>B36</f>
        <v>245</v>
      </c>
      <c r="I14" s="5">
        <f>B37</f>
        <v>66.6666666666667</v>
      </c>
      <c r="J14" s="1">
        <f t="shared" si="1"/>
        <v>527.66666666666674</v>
      </c>
      <c r="K14" s="1"/>
      <c r="M14" s="1" t="s">
        <v>6</v>
      </c>
      <c r="N14" s="1">
        <v>0</v>
      </c>
      <c r="O14">
        <f t="shared" ref="O14:O25" si="2">H3</f>
        <v>68.099999999999994</v>
      </c>
    </row>
    <row r="15" spans="1:15">
      <c r="A15" s="1" t="s">
        <v>13</v>
      </c>
      <c r="B15" s="2">
        <v>65.8611111111111</v>
      </c>
      <c r="C15" s="1"/>
      <c r="D15" s="1"/>
      <c r="E15" s="1"/>
      <c r="F15" s="1" t="s">
        <v>1</v>
      </c>
      <c r="G15" s="1">
        <f t="shared" ref="G15:I15" si="3">SUM(G3:G14)</f>
        <v>1362.6590909090908</v>
      </c>
      <c r="H15" s="1">
        <f t="shared" si="3"/>
        <v>1378.9271993389275</v>
      </c>
      <c r="I15" s="1">
        <f t="shared" si="3"/>
        <v>1245.9636724386712</v>
      </c>
      <c r="J15" s="1">
        <f t="shared" si="1"/>
        <v>3987.5499626866895</v>
      </c>
      <c r="K15" s="1"/>
      <c r="M15" s="1" t="s">
        <v>6</v>
      </c>
      <c r="N15" s="1">
        <v>150</v>
      </c>
      <c r="O15">
        <f t="shared" si="2"/>
        <v>65.8611111111111</v>
      </c>
    </row>
    <row r="16" spans="1:15">
      <c r="A16" s="1" t="s">
        <v>13</v>
      </c>
      <c r="B16" s="2">
        <v>102.416666666667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136.555555555556</v>
      </c>
    </row>
    <row r="17" spans="1:15">
      <c r="A17" s="1" t="s">
        <v>14</v>
      </c>
      <c r="B17" s="3">
        <v>120.333333333333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70.280701754386001</v>
      </c>
    </row>
    <row r="18" spans="1:15">
      <c r="A18" s="1" t="s">
        <v>14</v>
      </c>
      <c r="B18" s="3">
        <v>158.5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158.5</v>
      </c>
    </row>
    <row r="19" spans="1:15">
      <c r="A19" s="1" t="s">
        <v>14</v>
      </c>
      <c r="B19" s="3">
        <v>106.428571428571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154.5</v>
      </c>
    </row>
    <row r="20" spans="1:15">
      <c r="A20" s="1" t="s">
        <v>15</v>
      </c>
      <c r="B20" s="4">
        <v>73.900000000000006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60.629830917874401</v>
      </c>
    </row>
    <row r="21" spans="1:15">
      <c r="A21" s="1" t="s">
        <v>15</v>
      </c>
      <c r="B21" s="4">
        <v>113.888888888889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113.888888888889</v>
      </c>
    </row>
    <row r="22" spans="1:15">
      <c r="A22" s="1" t="s">
        <v>15</v>
      </c>
      <c r="B22" s="4">
        <v>126.333333333333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127.833333333333</v>
      </c>
    </row>
    <row r="23" spans="1:15">
      <c r="A23" s="1" t="s">
        <v>16</v>
      </c>
      <c r="B23" s="5">
        <v>86.75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63.8888888888889</v>
      </c>
    </row>
    <row r="24" spans="1:15">
      <c r="A24" s="1" t="s">
        <v>16</v>
      </c>
      <c r="B24" s="5">
        <v>113.888888888889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113.888888888889</v>
      </c>
    </row>
    <row r="25" spans="1:15">
      <c r="A25" s="1" t="s">
        <v>16</v>
      </c>
      <c r="B25" s="5">
        <v>126.333333333333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245</v>
      </c>
    </row>
    <row r="26" spans="1:15">
      <c r="A26" s="1" t="s">
        <v>17</v>
      </c>
      <c r="B26" s="2">
        <v>122.666666666667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113</v>
      </c>
    </row>
    <row r="27" spans="1:15">
      <c r="A27" s="1" t="s">
        <v>17</v>
      </c>
      <c r="B27" s="2">
        <v>136.555555555556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102.416666666667</v>
      </c>
    </row>
    <row r="28" spans="1:15">
      <c r="A28" s="1" t="s">
        <v>17</v>
      </c>
      <c r="B28" s="2">
        <v>151.333333333333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151.333333333333</v>
      </c>
    </row>
    <row r="29" spans="1:15">
      <c r="A29" s="1" t="s">
        <v>18</v>
      </c>
      <c r="B29" s="3">
        <v>200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67.866666666666703</v>
      </c>
    </row>
    <row r="30" spans="1:15">
      <c r="A30" s="1" t="s">
        <v>18</v>
      </c>
      <c r="B30" s="3">
        <v>154.5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106.428571428571</v>
      </c>
    </row>
    <row r="31" spans="1:15">
      <c r="A31" s="1" t="s">
        <v>18</v>
      </c>
      <c r="B31" s="3">
        <v>132.833333333333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132.833333333333</v>
      </c>
    </row>
    <row r="32" spans="1:15">
      <c r="A32" s="1" t="s">
        <v>19</v>
      </c>
      <c r="B32" s="4">
        <v>132.333333333333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86.297222222222203</v>
      </c>
    </row>
    <row r="33" spans="1:15">
      <c r="A33" s="1" t="s">
        <v>19</v>
      </c>
      <c r="B33" s="4">
        <v>127.833333333333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126.333333333333</v>
      </c>
    </row>
    <row r="34" spans="1:15">
      <c r="A34" s="1" t="s">
        <v>19</v>
      </c>
      <c r="B34" s="4">
        <v>77.6666666666667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77.6666666666667</v>
      </c>
    </row>
    <row r="35" spans="1:15">
      <c r="A35" s="1" t="s">
        <v>20</v>
      </c>
      <c r="B35" s="5">
        <v>216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88.787878787878796</v>
      </c>
    </row>
    <row r="36" spans="1:15">
      <c r="A36" s="1" t="s">
        <v>20</v>
      </c>
      <c r="B36" s="5">
        <v>245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126.333333333333</v>
      </c>
    </row>
    <row r="37" spans="1:15">
      <c r="A37" s="1" t="s">
        <v>20</v>
      </c>
      <c r="B37" s="5">
        <v>66.6666666666667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66.6666666666667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7"/>
  <sheetViews>
    <sheetView topLeftCell="A22" workbookViewId="0">
      <selection activeCell="H1" sqref="H1"/>
    </sheetView>
  </sheetViews>
  <sheetFormatPr baseColWidth="10" defaultColWidth="9.140625" defaultRowHeight="15"/>
  <sheetData>
    <row r="1" spans="1:15">
      <c r="A1" t="s">
        <v>24</v>
      </c>
      <c r="B1" t="s">
        <v>0</v>
      </c>
      <c r="H1" t="s">
        <v>25</v>
      </c>
      <c r="J1" t="s">
        <v>1</v>
      </c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8.0066666666666695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8.0066666666666695</v>
      </c>
    </row>
    <row r="3" spans="1:15">
      <c r="A3" s="1" t="s">
        <v>2</v>
      </c>
      <c r="B3" s="2">
        <v>6.81</v>
      </c>
      <c r="C3" s="1"/>
      <c r="D3" s="1"/>
      <c r="E3" s="1" t="s">
        <v>6</v>
      </c>
      <c r="F3" s="1">
        <v>0</v>
      </c>
      <c r="G3" s="2">
        <f>B2</f>
        <v>8.0066666666666695</v>
      </c>
      <c r="H3" s="2">
        <f>B3</f>
        <v>6.81</v>
      </c>
      <c r="I3" s="2">
        <f>B4</f>
        <v>6.78</v>
      </c>
      <c r="J3" s="1">
        <f t="shared" ref="J3:J15" si="1">SUM(G3:I3)</f>
        <v>21.596666666666671</v>
      </c>
      <c r="K3" s="1"/>
      <c r="M3" s="1" t="s">
        <v>6</v>
      </c>
      <c r="N3" s="1">
        <v>150</v>
      </c>
      <c r="O3">
        <f t="shared" si="0"/>
        <v>2.77</v>
      </c>
    </row>
    <row r="4" spans="1:15">
      <c r="A4" s="1" t="s">
        <v>2</v>
      </c>
      <c r="B4" s="2">
        <v>6.78</v>
      </c>
      <c r="C4" s="1"/>
      <c r="D4" s="1"/>
      <c r="E4" s="1"/>
      <c r="F4" s="1">
        <v>150</v>
      </c>
      <c r="G4" s="2">
        <f>B14</f>
        <v>2.77</v>
      </c>
      <c r="H4" s="2">
        <f>B15</f>
        <v>7.9033333333333298</v>
      </c>
      <c r="I4" s="2">
        <f>B16</f>
        <v>4.0966666666666702</v>
      </c>
      <c r="J4" s="1">
        <f t="shared" si="1"/>
        <v>14.77</v>
      </c>
      <c r="K4" s="1"/>
      <c r="M4" s="1" t="s">
        <v>6</v>
      </c>
      <c r="N4" s="1">
        <v>300</v>
      </c>
      <c r="O4">
        <f t="shared" si="0"/>
        <v>2.45333333333333</v>
      </c>
    </row>
    <row r="5" spans="1:15">
      <c r="A5" s="1" t="s">
        <v>7</v>
      </c>
      <c r="B5" s="3">
        <v>9.6466666666666701</v>
      </c>
      <c r="C5" s="1"/>
      <c r="D5" s="1"/>
      <c r="E5" s="1"/>
      <c r="F5" s="1">
        <v>300</v>
      </c>
      <c r="G5" s="2">
        <f>B26</f>
        <v>2.45333333333333</v>
      </c>
      <c r="H5" s="2">
        <f>B27</f>
        <v>3.4866666666666699</v>
      </c>
      <c r="I5" s="2">
        <f>B28</f>
        <v>3.0266666666666699</v>
      </c>
      <c r="J5" s="1">
        <f t="shared" si="1"/>
        <v>8.9666666666666686</v>
      </c>
      <c r="K5" s="1"/>
      <c r="M5" s="1" t="s">
        <v>8</v>
      </c>
      <c r="N5" s="1">
        <v>0</v>
      </c>
      <c r="O5">
        <f t="shared" si="0"/>
        <v>9.6466666666666701</v>
      </c>
    </row>
    <row r="6" spans="1:15">
      <c r="A6" s="1" t="s">
        <v>7</v>
      </c>
      <c r="B6" s="3">
        <v>13.3533333333333</v>
      </c>
      <c r="C6" s="1"/>
      <c r="D6" s="1"/>
      <c r="E6" s="1" t="s">
        <v>8</v>
      </c>
      <c r="F6" s="1">
        <v>0</v>
      </c>
      <c r="G6" s="3">
        <f>B5</f>
        <v>9.6466666666666701</v>
      </c>
      <c r="H6" s="3">
        <f>B6</f>
        <v>13.3533333333333</v>
      </c>
      <c r="I6" s="3">
        <f>B7</f>
        <v>13.5733333333333</v>
      </c>
      <c r="J6" s="1">
        <f t="shared" si="1"/>
        <v>36.573333333333274</v>
      </c>
      <c r="K6" s="1"/>
      <c r="M6" s="1" t="s">
        <v>8</v>
      </c>
      <c r="N6" s="1">
        <v>150</v>
      </c>
      <c r="O6">
        <f t="shared" si="0"/>
        <v>8.4233333333333302</v>
      </c>
    </row>
    <row r="7" spans="1:15">
      <c r="A7" s="1" t="s">
        <v>7</v>
      </c>
      <c r="B7" s="3">
        <v>13.5733333333333</v>
      </c>
      <c r="C7" s="1"/>
      <c r="D7" s="1"/>
      <c r="E7" s="1"/>
      <c r="F7" s="1">
        <v>150</v>
      </c>
      <c r="G7" s="3">
        <f>B17</f>
        <v>8.4233333333333302</v>
      </c>
      <c r="H7" s="3">
        <f>B18</f>
        <v>3.17</v>
      </c>
      <c r="I7" s="3">
        <f>B19</f>
        <v>7.45</v>
      </c>
      <c r="J7" s="1">
        <f t="shared" si="1"/>
        <v>19.043333333333329</v>
      </c>
      <c r="K7" s="1"/>
      <c r="M7" s="1" t="s">
        <v>8</v>
      </c>
      <c r="N7" s="1">
        <v>300</v>
      </c>
      <c r="O7">
        <f t="shared" si="0"/>
        <v>2</v>
      </c>
    </row>
    <row r="8" spans="1:15">
      <c r="A8" s="1" t="s">
        <v>9</v>
      </c>
      <c r="B8" s="4">
        <v>8.49</v>
      </c>
      <c r="C8" s="1"/>
      <c r="D8" s="1"/>
      <c r="E8" s="1"/>
      <c r="F8" s="1">
        <v>300</v>
      </c>
      <c r="G8" s="3">
        <f>B29</f>
        <v>2</v>
      </c>
      <c r="H8" s="3">
        <f>B30</f>
        <v>3.09</v>
      </c>
      <c r="I8" s="3">
        <f>B31</f>
        <v>2.6566666666666698</v>
      </c>
      <c r="J8" s="1">
        <f t="shared" si="1"/>
        <v>7.7466666666666697</v>
      </c>
      <c r="K8" s="1"/>
      <c r="M8" s="1" t="s">
        <v>10</v>
      </c>
      <c r="N8" s="1">
        <v>0</v>
      </c>
      <c r="O8">
        <f t="shared" si="0"/>
        <v>8.49</v>
      </c>
    </row>
    <row r="9" spans="1:15">
      <c r="A9" s="1" t="s">
        <v>9</v>
      </c>
      <c r="B9" s="4">
        <v>14.143333333333301</v>
      </c>
      <c r="C9" s="1"/>
      <c r="D9" s="1"/>
      <c r="E9" s="1" t="s">
        <v>10</v>
      </c>
      <c r="F9" s="1">
        <v>0</v>
      </c>
      <c r="G9" s="4">
        <f>B8</f>
        <v>8.49</v>
      </c>
      <c r="H9" s="4">
        <f>B9</f>
        <v>14.143333333333301</v>
      </c>
      <c r="I9" s="4">
        <f>B10</f>
        <v>13.5066666666667</v>
      </c>
      <c r="J9" s="1">
        <f t="shared" si="1"/>
        <v>36.14</v>
      </c>
      <c r="K9" s="1"/>
      <c r="M9" s="1" t="s">
        <v>10</v>
      </c>
      <c r="N9" s="1">
        <v>150</v>
      </c>
      <c r="O9">
        <f t="shared" si="0"/>
        <v>7.39</v>
      </c>
    </row>
    <row r="10" spans="1:15">
      <c r="A10" s="1" t="s">
        <v>9</v>
      </c>
      <c r="B10" s="4">
        <v>13.5066666666667</v>
      </c>
      <c r="C10" s="1"/>
      <c r="D10" s="1"/>
      <c r="E10" s="1"/>
      <c r="F10" s="1">
        <v>150</v>
      </c>
      <c r="G10" s="4">
        <f>B20</f>
        <v>7.39</v>
      </c>
      <c r="H10" s="4">
        <f>B21</f>
        <v>3.4166666666666701</v>
      </c>
      <c r="I10" s="4">
        <f>B22</f>
        <v>3.79</v>
      </c>
      <c r="J10" s="1">
        <f t="shared" si="1"/>
        <v>14.596666666666671</v>
      </c>
      <c r="K10" s="1"/>
      <c r="M10" s="1" t="s">
        <v>10</v>
      </c>
      <c r="N10" s="1">
        <v>300</v>
      </c>
      <c r="O10">
        <f t="shared" si="0"/>
        <v>5.2933333333333303</v>
      </c>
    </row>
    <row r="11" spans="1:15">
      <c r="A11" s="1" t="s">
        <v>11</v>
      </c>
      <c r="B11" s="5">
        <v>12.0033333333333</v>
      </c>
      <c r="C11" s="1"/>
      <c r="D11" s="1"/>
      <c r="E11" s="1"/>
      <c r="F11" s="1">
        <v>300</v>
      </c>
      <c r="G11" s="4">
        <f>B32</f>
        <v>5.2933333333333303</v>
      </c>
      <c r="H11" s="4">
        <f>B33</f>
        <v>5.1133333333333297</v>
      </c>
      <c r="I11" s="4">
        <f>B34</f>
        <v>4.8966666666666701</v>
      </c>
      <c r="J11" s="1">
        <f t="shared" si="1"/>
        <v>15.303333333333329</v>
      </c>
      <c r="K11" s="1"/>
      <c r="M11" s="1" t="s">
        <v>12</v>
      </c>
      <c r="N11" s="1">
        <v>0</v>
      </c>
      <c r="O11">
        <f t="shared" si="0"/>
        <v>12.0033333333333</v>
      </c>
    </row>
    <row r="12" spans="1:15">
      <c r="A12" s="1" t="s">
        <v>11</v>
      </c>
      <c r="B12" s="5">
        <v>10</v>
      </c>
      <c r="C12" s="1"/>
      <c r="D12" s="1"/>
      <c r="E12" s="1" t="s">
        <v>12</v>
      </c>
      <c r="F12" s="1">
        <v>0</v>
      </c>
      <c r="G12" s="5">
        <f>B11</f>
        <v>12.0033333333333</v>
      </c>
      <c r="H12" s="5">
        <f>B12</f>
        <v>10</v>
      </c>
      <c r="I12" s="5">
        <f>B13</f>
        <v>9.7666666666666693</v>
      </c>
      <c r="J12" s="1">
        <f t="shared" si="1"/>
        <v>31.769999999999971</v>
      </c>
      <c r="K12" s="1"/>
      <c r="M12" s="1" t="s">
        <v>12</v>
      </c>
      <c r="N12" s="1">
        <v>150</v>
      </c>
      <c r="O12">
        <f t="shared" si="0"/>
        <v>3.47</v>
      </c>
    </row>
    <row r="13" spans="1:15">
      <c r="A13" s="1" t="s">
        <v>11</v>
      </c>
      <c r="B13" s="5">
        <v>9.7666666666666693</v>
      </c>
      <c r="C13" s="1"/>
      <c r="D13" s="1"/>
      <c r="E13" s="1"/>
      <c r="F13" s="1">
        <v>150</v>
      </c>
      <c r="G13" s="5">
        <f>B23</f>
        <v>3.47</v>
      </c>
      <c r="H13" s="5">
        <f>B24</f>
        <v>3.4166666666666701</v>
      </c>
      <c r="I13" s="5">
        <f>B25</f>
        <v>3.79</v>
      </c>
      <c r="J13" s="1">
        <f t="shared" si="1"/>
        <v>10.676666666666669</v>
      </c>
      <c r="K13" s="1"/>
      <c r="M13" s="1" t="s">
        <v>12</v>
      </c>
      <c r="N13" s="1">
        <v>300</v>
      </c>
      <c r="O13">
        <f t="shared" si="0"/>
        <v>2.16</v>
      </c>
    </row>
    <row r="14" spans="1:15">
      <c r="A14" s="1" t="s">
        <v>13</v>
      </c>
      <c r="B14" s="2">
        <v>2.77</v>
      </c>
      <c r="C14" s="1"/>
      <c r="D14" s="1"/>
      <c r="E14" s="1"/>
      <c r="F14" s="1">
        <v>300</v>
      </c>
      <c r="G14" s="5">
        <f>B35</f>
        <v>2.16</v>
      </c>
      <c r="H14" s="5">
        <f>B36</f>
        <v>2.4500000000000002</v>
      </c>
      <c r="I14" s="5">
        <f>B37</f>
        <v>0.66666666666666696</v>
      </c>
      <c r="J14" s="1">
        <f t="shared" si="1"/>
        <v>5.2766666666666673</v>
      </c>
      <c r="K14" s="1"/>
      <c r="M14" s="1" t="s">
        <v>6</v>
      </c>
      <c r="N14" s="1">
        <v>0</v>
      </c>
      <c r="O14">
        <f t="shared" ref="O14:O25" si="2">H3</f>
        <v>6.81</v>
      </c>
    </row>
    <row r="15" spans="1:15">
      <c r="A15" s="1" t="s">
        <v>13</v>
      </c>
      <c r="B15" s="2">
        <v>7.9033333333333298</v>
      </c>
      <c r="C15" s="1"/>
      <c r="D15" s="1"/>
      <c r="E15" s="1"/>
      <c r="F15" s="1" t="s">
        <v>1</v>
      </c>
      <c r="G15" s="1">
        <f t="shared" ref="G15:I15" si="3">SUM(G3:G14)</f>
        <v>72.106666666666626</v>
      </c>
      <c r="H15" s="1">
        <f t="shared" si="3"/>
        <v>76.353333333333282</v>
      </c>
      <c r="I15" s="1">
        <f t="shared" si="3"/>
        <v>74.000000000000028</v>
      </c>
      <c r="J15" s="1">
        <f t="shared" si="1"/>
        <v>222.45999999999995</v>
      </c>
      <c r="K15" s="1"/>
      <c r="M15" s="1" t="s">
        <v>6</v>
      </c>
      <c r="N15" s="1">
        <v>150</v>
      </c>
      <c r="O15">
        <f t="shared" si="2"/>
        <v>7.9033333333333298</v>
      </c>
    </row>
    <row r="16" spans="1:15">
      <c r="A16" s="1" t="s">
        <v>13</v>
      </c>
      <c r="B16" s="2">
        <v>4.0966666666666702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3.4866666666666699</v>
      </c>
    </row>
    <row r="17" spans="1:15">
      <c r="A17" s="1" t="s">
        <v>14</v>
      </c>
      <c r="B17" s="3">
        <v>8.4233333333333302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13.3533333333333</v>
      </c>
    </row>
    <row r="18" spans="1:15">
      <c r="A18" s="1" t="s">
        <v>14</v>
      </c>
      <c r="B18" s="3">
        <v>3.17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3.17</v>
      </c>
    </row>
    <row r="19" spans="1:15">
      <c r="A19" s="1" t="s">
        <v>14</v>
      </c>
      <c r="B19" s="3">
        <v>7.45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3.09</v>
      </c>
    </row>
    <row r="20" spans="1:15">
      <c r="A20" s="1" t="s">
        <v>15</v>
      </c>
      <c r="B20" s="4">
        <v>7.39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14.143333333333301</v>
      </c>
    </row>
    <row r="21" spans="1:15">
      <c r="A21" s="1" t="s">
        <v>15</v>
      </c>
      <c r="B21" s="4">
        <v>3.4166666666666701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3.4166666666666701</v>
      </c>
    </row>
    <row r="22" spans="1:15">
      <c r="A22" s="1" t="s">
        <v>15</v>
      </c>
      <c r="B22" s="4">
        <v>3.79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5.1133333333333297</v>
      </c>
    </row>
    <row r="23" spans="1:15">
      <c r="A23" s="1" t="s">
        <v>16</v>
      </c>
      <c r="B23" s="5">
        <v>3.47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10</v>
      </c>
    </row>
    <row r="24" spans="1:15">
      <c r="A24" s="1" t="s">
        <v>16</v>
      </c>
      <c r="B24" s="5">
        <v>3.4166666666666701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3.4166666666666701</v>
      </c>
    </row>
    <row r="25" spans="1:15">
      <c r="A25" s="1" t="s">
        <v>16</v>
      </c>
      <c r="B25" s="5">
        <v>3.79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2.4500000000000002</v>
      </c>
    </row>
    <row r="26" spans="1:15">
      <c r="A26" s="1" t="s">
        <v>17</v>
      </c>
      <c r="B26" s="2">
        <v>2.45333333333333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6.78</v>
      </c>
    </row>
    <row r="27" spans="1:15">
      <c r="A27" s="1" t="s">
        <v>17</v>
      </c>
      <c r="B27" s="2">
        <v>3.4866666666666699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4.0966666666666702</v>
      </c>
    </row>
    <row r="28" spans="1:15">
      <c r="A28" s="1" t="s">
        <v>17</v>
      </c>
      <c r="B28" s="2">
        <v>3.0266666666666699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3.0266666666666699</v>
      </c>
    </row>
    <row r="29" spans="1:15">
      <c r="A29" s="1" t="s">
        <v>18</v>
      </c>
      <c r="B29" s="3">
        <v>2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13.5733333333333</v>
      </c>
    </row>
    <row r="30" spans="1:15">
      <c r="A30" s="1" t="s">
        <v>18</v>
      </c>
      <c r="B30" s="3">
        <v>3.09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7.45</v>
      </c>
    </row>
    <row r="31" spans="1:15">
      <c r="A31" s="1" t="s">
        <v>18</v>
      </c>
      <c r="B31" s="3">
        <v>2.6566666666666698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2.6566666666666698</v>
      </c>
    </row>
    <row r="32" spans="1:15">
      <c r="A32" s="1" t="s">
        <v>19</v>
      </c>
      <c r="B32" s="4">
        <v>5.2933333333333303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13.5066666666667</v>
      </c>
    </row>
    <row r="33" spans="1:15">
      <c r="A33" s="1" t="s">
        <v>19</v>
      </c>
      <c r="B33" s="4">
        <v>5.1133333333333297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3.79</v>
      </c>
    </row>
    <row r="34" spans="1:15">
      <c r="A34" s="1" t="s">
        <v>19</v>
      </c>
      <c r="B34" s="4">
        <v>4.8966666666666701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4.8966666666666701</v>
      </c>
    </row>
    <row r="35" spans="1:15">
      <c r="A35" s="1" t="s">
        <v>20</v>
      </c>
      <c r="B35" s="5">
        <v>2.16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9.7666666666666693</v>
      </c>
    </row>
    <row r="36" spans="1:15">
      <c r="A36" s="1" t="s">
        <v>20</v>
      </c>
      <c r="B36" s="5">
        <v>2.4500000000000002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3.79</v>
      </c>
    </row>
    <row r="37" spans="1:15">
      <c r="A37" s="1" t="s">
        <v>20</v>
      </c>
      <c r="B37" s="5">
        <v>0.66666666666666696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0.66666666666666696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7"/>
  <sheetViews>
    <sheetView workbookViewId="0">
      <selection activeCell="H1" sqref="H1"/>
    </sheetView>
  </sheetViews>
  <sheetFormatPr baseColWidth="10" defaultColWidth="9.140625" defaultRowHeight="15"/>
  <sheetData>
    <row r="1" spans="1:15">
      <c r="A1" t="s">
        <v>24</v>
      </c>
      <c r="B1" s="1" t="s">
        <v>27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7</v>
      </c>
    </row>
    <row r="2" spans="1:15">
      <c r="A2" s="1" t="s">
        <v>2</v>
      </c>
      <c r="B2" s="2">
        <v>0.03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03</v>
      </c>
    </row>
    <row r="3" spans="1:15">
      <c r="A3" s="1" t="s">
        <v>2</v>
      </c>
      <c r="B3" s="2">
        <v>0.04</v>
      </c>
      <c r="C3" s="1"/>
      <c r="D3" s="1"/>
      <c r="E3" s="1" t="s">
        <v>6</v>
      </c>
      <c r="F3" s="1">
        <v>0</v>
      </c>
      <c r="G3" s="2">
        <f>B2</f>
        <v>0.03</v>
      </c>
      <c r="H3" s="2">
        <f>B3</f>
        <v>0.04</v>
      </c>
      <c r="I3" s="2">
        <f>B4</f>
        <v>0.11</v>
      </c>
      <c r="J3" s="1">
        <f t="shared" ref="J3:J15" si="1">SUM(G3:I3)</f>
        <v>0.18</v>
      </c>
      <c r="K3" s="1"/>
      <c r="M3" s="1" t="s">
        <v>6</v>
      </c>
      <c r="N3" s="1">
        <v>150</v>
      </c>
      <c r="O3">
        <f t="shared" si="0"/>
        <v>0.15</v>
      </c>
    </row>
    <row r="4" spans="1:15">
      <c r="A4" s="1" t="s">
        <v>2</v>
      </c>
      <c r="B4" s="2">
        <v>0.11</v>
      </c>
      <c r="C4" s="1"/>
      <c r="D4" s="1"/>
      <c r="E4" s="1"/>
      <c r="F4" s="1">
        <v>150</v>
      </c>
      <c r="G4" s="2">
        <f>B14</f>
        <v>0.15</v>
      </c>
      <c r="H4" s="2">
        <f>B15</f>
        <v>0.09</v>
      </c>
      <c r="I4" s="2">
        <f>B16</f>
        <v>0.1</v>
      </c>
      <c r="J4" s="1">
        <f t="shared" si="1"/>
        <v>0.33999999999999997</v>
      </c>
      <c r="K4" s="1"/>
      <c r="M4" s="1" t="s">
        <v>6</v>
      </c>
      <c r="N4" s="1">
        <v>300</v>
      </c>
      <c r="O4">
        <f t="shared" si="0"/>
        <v>0.03</v>
      </c>
    </row>
    <row r="5" spans="1:15">
      <c r="A5" s="1" t="s">
        <v>7</v>
      </c>
      <c r="B5" s="3">
        <v>0.19</v>
      </c>
      <c r="C5" s="1"/>
      <c r="D5" s="1"/>
      <c r="E5" s="1"/>
      <c r="F5" s="1">
        <v>300</v>
      </c>
      <c r="G5" s="2">
        <f>B26</f>
        <v>0.03</v>
      </c>
      <c r="H5" s="2">
        <f>B27</f>
        <v>5.3333333333333302E-2</v>
      </c>
      <c r="I5" s="2">
        <f>B28</f>
        <v>0.05</v>
      </c>
      <c r="J5" s="1">
        <f t="shared" si="1"/>
        <v>0.1333333333333333</v>
      </c>
      <c r="K5" s="1"/>
      <c r="M5" s="1" t="s">
        <v>8</v>
      </c>
      <c r="N5" s="1">
        <v>0</v>
      </c>
      <c r="O5">
        <f t="shared" si="0"/>
        <v>0.19</v>
      </c>
    </row>
    <row r="6" spans="1:15">
      <c r="A6" s="1" t="s">
        <v>7</v>
      </c>
      <c r="B6" s="3">
        <v>0.17</v>
      </c>
      <c r="C6" s="1"/>
      <c r="D6" s="1"/>
      <c r="E6" s="1" t="s">
        <v>8</v>
      </c>
      <c r="F6" s="1">
        <v>0</v>
      </c>
      <c r="G6" s="3">
        <f>B5</f>
        <v>0.19</v>
      </c>
      <c r="H6" s="3">
        <f>B6</f>
        <v>0.17</v>
      </c>
      <c r="I6" s="3">
        <f>B7</f>
        <v>0.15</v>
      </c>
      <c r="J6" s="1">
        <f t="shared" si="1"/>
        <v>0.51</v>
      </c>
      <c r="K6" s="1"/>
      <c r="M6" s="1" t="s">
        <v>8</v>
      </c>
      <c r="N6" s="1">
        <v>150</v>
      </c>
      <c r="O6">
        <f t="shared" si="0"/>
        <v>0.08</v>
      </c>
    </row>
    <row r="7" spans="1:15">
      <c r="A7" s="1" t="s">
        <v>7</v>
      </c>
      <c r="B7" s="3">
        <v>0.15</v>
      </c>
      <c r="C7" s="1"/>
      <c r="D7" s="1"/>
      <c r="E7" s="1"/>
      <c r="F7" s="1">
        <v>150</v>
      </c>
      <c r="G7" s="3">
        <f>B17</f>
        <v>0.08</v>
      </c>
      <c r="H7" s="3">
        <f>B18</f>
        <v>0.14333333333333301</v>
      </c>
      <c r="I7" s="3">
        <f>B19</f>
        <v>0.11</v>
      </c>
      <c r="J7" s="1">
        <f t="shared" si="1"/>
        <v>0.33333333333333298</v>
      </c>
      <c r="K7" s="1"/>
      <c r="M7" s="1" t="s">
        <v>8</v>
      </c>
      <c r="N7" s="1">
        <v>300</v>
      </c>
      <c r="O7">
        <f t="shared" si="0"/>
        <v>9.6666666666666706E-2</v>
      </c>
    </row>
    <row r="8" spans="1:15">
      <c r="A8" s="1" t="s">
        <v>9</v>
      </c>
      <c r="B8" s="4">
        <v>0.09</v>
      </c>
      <c r="C8" s="1"/>
      <c r="D8" s="1"/>
      <c r="E8" s="1"/>
      <c r="F8" s="1">
        <v>300</v>
      </c>
      <c r="G8" s="3">
        <f>B29</f>
        <v>9.6666666666666706E-2</v>
      </c>
      <c r="H8" s="3">
        <f>B30</f>
        <v>0.09</v>
      </c>
      <c r="I8" s="3">
        <f>B31</f>
        <v>0.1</v>
      </c>
      <c r="J8" s="1">
        <f t="shared" si="1"/>
        <v>0.28666666666666674</v>
      </c>
      <c r="K8" s="1"/>
      <c r="M8" s="1" t="s">
        <v>10</v>
      </c>
      <c r="N8" s="1">
        <v>0</v>
      </c>
      <c r="O8">
        <f t="shared" si="0"/>
        <v>0.09</v>
      </c>
    </row>
    <row r="9" spans="1:15">
      <c r="A9" s="1" t="s">
        <v>9</v>
      </c>
      <c r="B9" s="4">
        <v>0.28000000000000003</v>
      </c>
      <c r="C9" s="1"/>
      <c r="D9" s="1"/>
      <c r="E9" s="1" t="s">
        <v>10</v>
      </c>
      <c r="F9" s="1">
        <v>0</v>
      </c>
      <c r="G9" s="4">
        <f>B8</f>
        <v>0.09</v>
      </c>
      <c r="H9" s="4">
        <f>B9</f>
        <v>0.28000000000000003</v>
      </c>
      <c r="I9" s="4">
        <f>B10</f>
        <v>0.11</v>
      </c>
      <c r="J9" s="1">
        <f t="shared" si="1"/>
        <v>0.48</v>
      </c>
      <c r="K9" s="1"/>
      <c r="M9" s="1" t="s">
        <v>10</v>
      </c>
      <c r="N9" s="1">
        <v>150</v>
      </c>
      <c r="O9">
        <f t="shared" si="0"/>
        <v>9.3333333333333296E-2</v>
      </c>
    </row>
    <row r="10" spans="1:15">
      <c r="A10" s="1" t="s">
        <v>9</v>
      </c>
      <c r="B10" s="4">
        <v>0.11</v>
      </c>
      <c r="C10" s="1"/>
      <c r="D10" s="1"/>
      <c r="E10" s="1"/>
      <c r="F10" s="1">
        <v>150</v>
      </c>
      <c r="G10" s="4">
        <f>B20</f>
        <v>9.3333333333333296E-2</v>
      </c>
      <c r="H10" s="4">
        <f>B21</f>
        <v>0.1</v>
      </c>
      <c r="I10" s="4">
        <f>B22</f>
        <v>8.3333333333333301E-2</v>
      </c>
      <c r="J10" s="1">
        <f t="shared" si="1"/>
        <v>0.27666666666666662</v>
      </c>
      <c r="K10" s="1"/>
      <c r="M10" s="1" t="s">
        <v>10</v>
      </c>
      <c r="N10" s="1">
        <v>300</v>
      </c>
      <c r="O10">
        <f t="shared" si="0"/>
        <v>9.3333333333333296E-2</v>
      </c>
    </row>
    <row r="11" spans="1:15">
      <c r="A11" s="1" t="s">
        <v>11</v>
      </c>
      <c r="B11" s="5">
        <v>0.11</v>
      </c>
      <c r="C11" s="1"/>
      <c r="D11" s="1"/>
      <c r="E11" s="1"/>
      <c r="F11" s="1">
        <v>300</v>
      </c>
      <c r="G11" s="4">
        <f>B32</f>
        <v>9.3333333333333296E-2</v>
      </c>
      <c r="H11" s="4">
        <f>B33</f>
        <v>0.14000000000000001</v>
      </c>
      <c r="I11" s="4">
        <f>B34</f>
        <v>7.0000000000000007E-2</v>
      </c>
      <c r="J11" s="1">
        <f t="shared" si="1"/>
        <v>0.30333333333333334</v>
      </c>
      <c r="K11" s="1"/>
      <c r="M11" s="1" t="s">
        <v>12</v>
      </c>
      <c r="N11" s="1">
        <v>0</v>
      </c>
      <c r="O11">
        <f t="shared" si="0"/>
        <v>0.11</v>
      </c>
    </row>
    <row r="12" spans="1:15">
      <c r="A12" s="1" t="s">
        <v>11</v>
      </c>
      <c r="B12" s="5">
        <v>0.1</v>
      </c>
      <c r="C12" s="1"/>
      <c r="D12" s="1"/>
      <c r="E12" s="1" t="s">
        <v>12</v>
      </c>
      <c r="F12" s="1">
        <v>0</v>
      </c>
      <c r="G12" s="5">
        <f>B11</f>
        <v>0.11</v>
      </c>
      <c r="H12" s="5">
        <f>B12</f>
        <v>0.1</v>
      </c>
      <c r="I12" s="5">
        <f>B13</f>
        <v>0.08</v>
      </c>
      <c r="J12" s="1">
        <f t="shared" si="1"/>
        <v>0.29000000000000004</v>
      </c>
      <c r="K12" s="1"/>
      <c r="M12" s="1" t="s">
        <v>12</v>
      </c>
      <c r="N12" s="1">
        <v>150</v>
      </c>
      <c r="O12">
        <f t="shared" si="0"/>
        <v>0.11</v>
      </c>
    </row>
    <row r="13" spans="1:15">
      <c r="A13" s="1" t="s">
        <v>11</v>
      </c>
      <c r="B13" s="5">
        <v>0.08</v>
      </c>
      <c r="C13" s="1"/>
      <c r="D13" s="1"/>
      <c r="E13" s="1"/>
      <c r="F13" s="1">
        <v>150</v>
      </c>
      <c r="G13" s="5">
        <f>B23</f>
        <v>0.11</v>
      </c>
      <c r="H13" s="5">
        <f>B24</f>
        <v>0.1</v>
      </c>
      <c r="I13" s="5">
        <f>B25</f>
        <v>8.3333333333333301E-2</v>
      </c>
      <c r="J13" s="1">
        <f t="shared" si="1"/>
        <v>0.29333333333333333</v>
      </c>
      <c r="K13" s="1"/>
      <c r="M13" s="1" t="s">
        <v>12</v>
      </c>
      <c r="N13" s="1">
        <v>300</v>
      </c>
      <c r="O13">
        <f t="shared" si="0"/>
        <v>0.05</v>
      </c>
    </row>
    <row r="14" spans="1:15">
      <c r="A14" s="1" t="s">
        <v>13</v>
      </c>
      <c r="B14" s="2">
        <v>0.15</v>
      </c>
      <c r="C14" s="1"/>
      <c r="D14" s="1"/>
      <c r="E14" s="1"/>
      <c r="F14" s="1">
        <v>300</v>
      </c>
      <c r="G14" s="5">
        <f>B35</f>
        <v>0.05</v>
      </c>
      <c r="H14" s="5">
        <f>B36</f>
        <v>0.1</v>
      </c>
      <c r="I14" s="5">
        <f>B37</f>
        <v>7.0000000000000007E-2</v>
      </c>
      <c r="J14" s="1">
        <f t="shared" si="1"/>
        <v>0.22000000000000003</v>
      </c>
      <c r="K14" s="1"/>
      <c r="M14" s="1" t="s">
        <v>6</v>
      </c>
      <c r="N14" s="1">
        <v>0</v>
      </c>
      <c r="O14">
        <f t="shared" ref="O14:O25" si="2">H3</f>
        <v>0.04</v>
      </c>
    </row>
    <row r="15" spans="1:15">
      <c r="A15" s="1" t="s">
        <v>13</v>
      </c>
      <c r="B15" s="2">
        <v>0.09</v>
      </c>
      <c r="C15" s="1"/>
      <c r="D15" s="1"/>
      <c r="E15" s="1"/>
      <c r="F15" s="1" t="s">
        <v>1</v>
      </c>
      <c r="G15" s="1">
        <f t="shared" ref="G15:I15" si="3">SUM(G3:G14)</f>
        <v>1.1233333333333333</v>
      </c>
      <c r="H15" s="1">
        <f t="shared" si="3"/>
        <v>1.4066666666666665</v>
      </c>
      <c r="I15" s="1">
        <f t="shared" si="3"/>
        <v>1.1166666666666667</v>
      </c>
      <c r="J15" s="1">
        <f t="shared" si="1"/>
        <v>3.6466666666666665</v>
      </c>
      <c r="K15" s="1"/>
      <c r="M15" s="1" t="s">
        <v>6</v>
      </c>
      <c r="N15" s="1">
        <v>150</v>
      </c>
      <c r="O15">
        <f t="shared" si="2"/>
        <v>0.09</v>
      </c>
    </row>
    <row r="16" spans="1:15">
      <c r="A16" s="1" t="s">
        <v>13</v>
      </c>
      <c r="B16" s="2">
        <v>0.1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5.3333333333333302E-2</v>
      </c>
    </row>
    <row r="17" spans="1:15">
      <c r="A17" s="1" t="s">
        <v>14</v>
      </c>
      <c r="B17" s="3">
        <v>0.08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0.17</v>
      </c>
    </row>
    <row r="18" spans="1:15">
      <c r="A18" s="1" t="s">
        <v>14</v>
      </c>
      <c r="B18" s="3">
        <v>0.14333333333333301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0.14333333333333301</v>
      </c>
    </row>
    <row r="19" spans="1:15">
      <c r="A19" s="1" t="s">
        <v>14</v>
      </c>
      <c r="B19" s="3">
        <v>0.11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0.09</v>
      </c>
    </row>
    <row r="20" spans="1:15">
      <c r="A20" s="1" t="s">
        <v>15</v>
      </c>
      <c r="B20" s="4">
        <v>9.3333333333333296E-2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0.28000000000000003</v>
      </c>
    </row>
    <row r="21" spans="1:15">
      <c r="A21" s="1" t="s">
        <v>15</v>
      </c>
      <c r="B21" s="4">
        <v>0.1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1</v>
      </c>
    </row>
    <row r="22" spans="1:15">
      <c r="A22" s="1" t="s">
        <v>15</v>
      </c>
      <c r="B22" s="4">
        <v>8.3333333333333301E-2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14000000000000001</v>
      </c>
    </row>
    <row r="23" spans="1:15">
      <c r="A23" s="1" t="s">
        <v>16</v>
      </c>
      <c r="B23" s="5">
        <v>0.11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1</v>
      </c>
    </row>
    <row r="24" spans="1:15">
      <c r="A24" s="1" t="s">
        <v>16</v>
      </c>
      <c r="B24" s="5">
        <v>0.1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1</v>
      </c>
    </row>
    <row r="25" spans="1:15">
      <c r="A25" s="1" t="s">
        <v>16</v>
      </c>
      <c r="B25" s="5">
        <v>8.3333333333333301E-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1</v>
      </c>
    </row>
    <row r="26" spans="1:15">
      <c r="A26" s="1" t="s">
        <v>17</v>
      </c>
      <c r="B26" s="2">
        <v>0.03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11</v>
      </c>
    </row>
    <row r="27" spans="1:15">
      <c r="A27" s="1" t="s">
        <v>17</v>
      </c>
      <c r="B27" s="2">
        <v>5.3333333333333302E-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1</v>
      </c>
    </row>
    <row r="28" spans="1:15">
      <c r="A28" s="1" t="s">
        <v>17</v>
      </c>
      <c r="B28" s="2">
        <v>0.05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05</v>
      </c>
    </row>
    <row r="29" spans="1:15">
      <c r="A29" s="1" t="s">
        <v>18</v>
      </c>
      <c r="B29" s="3">
        <v>9.6666666666666706E-2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15</v>
      </c>
    </row>
    <row r="30" spans="1:15">
      <c r="A30" s="1" t="s">
        <v>18</v>
      </c>
      <c r="B30" s="3">
        <v>0.09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0.11</v>
      </c>
    </row>
    <row r="31" spans="1:15">
      <c r="A31" s="1" t="s">
        <v>18</v>
      </c>
      <c r="B31" s="3">
        <v>0.1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1</v>
      </c>
    </row>
    <row r="32" spans="1:15">
      <c r="A32" s="1" t="s">
        <v>19</v>
      </c>
      <c r="B32" s="4">
        <v>9.3333333333333296E-2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0.11</v>
      </c>
    </row>
    <row r="33" spans="1:15">
      <c r="A33" s="1" t="s">
        <v>19</v>
      </c>
      <c r="B33" s="4">
        <v>0.14000000000000001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8.3333333333333301E-2</v>
      </c>
    </row>
    <row r="34" spans="1:15">
      <c r="A34" s="1" t="s">
        <v>19</v>
      </c>
      <c r="B34" s="4">
        <v>7.0000000000000007E-2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7.0000000000000007E-2</v>
      </c>
    </row>
    <row r="35" spans="1:15">
      <c r="A35" s="1" t="s">
        <v>20</v>
      </c>
      <c r="B35" s="5">
        <v>0.05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0.08</v>
      </c>
    </row>
    <row r="36" spans="1:15">
      <c r="A36" s="1" t="s">
        <v>20</v>
      </c>
      <c r="B36" s="5">
        <v>0.1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8.3333333333333301E-2</v>
      </c>
    </row>
    <row r="37" spans="1:15">
      <c r="A37" s="1" t="s">
        <v>20</v>
      </c>
      <c r="B37" s="5">
        <v>7.0000000000000007E-2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7.0000000000000007E-2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7"/>
  <sheetViews>
    <sheetView workbookViewId="0">
      <selection activeCell="F2" sqref="F2"/>
    </sheetView>
  </sheetViews>
  <sheetFormatPr baseColWidth="10" defaultColWidth="9.140625" defaultRowHeight="15"/>
  <sheetData>
    <row r="1" spans="1:15">
      <c r="A1" t="s">
        <v>24</v>
      </c>
      <c r="B1" s="1" t="s">
        <v>27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1</v>
      </c>
    </row>
    <row r="2" spans="1:15">
      <c r="A2" s="1" t="s">
        <v>2</v>
      </c>
      <c r="B2" s="2">
        <v>0.116666666666667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116666666666667</v>
      </c>
    </row>
    <row r="3" spans="1:15">
      <c r="A3" s="1" t="s">
        <v>2</v>
      </c>
      <c r="B3" s="2">
        <v>0.1</v>
      </c>
      <c r="C3" s="1"/>
      <c r="D3" s="1"/>
      <c r="E3" s="1" t="s">
        <v>6</v>
      </c>
      <c r="F3" s="1">
        <v>0</v>
      </c>
      <c r="G3" s="2">
        <f>B2</f>
        <v>0.116666666666667</v>
      </c>
      <c r="H3" s="2">
        <f>B3</f>
        <v>0.1</v>
      </c>
      <c r="I3" s="2">
        <f>B4</f>
        <v>0.06</v>
      </c>
      <c r="J3" s="1">
        <f t="shared" ref="J3:J15" si="1">SUM(G3:I3)</f>
        <v>0.276666666666667</v>
      </c>
      <c r="K3" s="1"/>
      <c r="M3" s="1" t="s">
        <v>6</v>
      </c>
      <c r="N3" s="1">
        <v>150</v>
      </c>
      <c r="O3">
        <f t="shared" si="0"/>
        <v>0.03</v>
      </c>
    </row>
    <row r="4" spans="1:15">
      <c r="A4" s="1" t="s">
        <v>2</v>
      </c>
      <c r="B4" s="2">
        <v>0.06</v>
      </c>
      <c r="C4" s="1"/>
      <c r="D4" s="1"/>
      <c r="E4" s="1"/>
      <c r="F4" s="1">
        <v>150</v>
      </c>
      <c r="G4" s="2">
        <f>B14</f>
        <v>0.03</v>
      </c>
      <c r="H4" s="2">
        <f>B15</f>
        <v>0.12</v>
      </c>
      <c r="I4" s="2">
        <f>B16</f>
        <v>0.04</v>
      </c>
      <c r="J4" s="1">
        <f t="shared" si="1"/>
        <v>0.19</v>
      </c>
      <c r="K4" s="1"/>
      <c r="M4" s="1" t="s">
        <v>6</v>
      </c>
      <c r="N4" s="1">
        <v>300</v>
      </c>
      <c r="O4">
        <f t="shared" si="0"/>
        <v>0.02</v>
      </c>
    </row>
    <row r="5" spans="1:15">
      <c r="A5" s="1" t="s">
        <v>7</v>
      </c>
      <c r="B5" s="3">
        <v>0.10666666666666701</v>
      </c>
      <c r="C5" s="1"/>
      <c r="D5" s="1"/>
      <c r="E5" s="1"/>
      <c r="F5" s="1">
        <v>300</v>
      </c>
      <c r="G5" s="2">
        <f>B26</f>
        <v>0.02</v>
      </c>
      <c r="H5" s="2">
        <f>B27</f>
        <v>2.66666666666667E-2</v>
      </c>
      <c r="I5" s="2">
        <f>B28</f>
        <v>0.02</v>
      </c>
      <c r="J5" s="1">
        <f t="shared" si="1"/>
        <v>6.6666666666666707E-2</v>
      </c>
      <c r="K5" s="1"/>
      <c r="M5" s="1" t="s">
        <v>8</v>
      </c>
      <c r="N5" s="1">
        <v>0</v>
      </c>
      <c r="O5">
        <f t="shared" si="0"/>
        <v>0.10666666666666701</v>
      </c>
    </row>
    <row r="6" spans="1:15">
      <c r="A6" s="1" t="s">
        <v>7</v>
      </c>
      <c r="B6" s="3">
        <v>0.19</v>
      </c>
      <c r="C6" s="1"/>
      <c r="D6" s="1"/>
      <c r="E6" s="1" t="s">
        <v>8</v>
      </c>
      <c r="F6" s="1">
        <v>0</v>
      </c>
      <c r="G6" s="3">
        <f>B5</f>
        <v>0.10666666666666701</v>
      </c>
      <c r="H6" s="3">
        <f>B6</f>
        <v>0.19</v>
      </c>
      <c r="I6" s="3">
        <f>B7</f>
        <v>0.2</v>
      </c>
      <c r="J6" s="1">
        <f t="shared" si="1"/>
        <v>0.49666666666666703</v>
      </c>
      <c r="K6" s="1"/>
      <c r="M6" s="1" t="s">
        <v>8</v>
      </c>
      <c r="N6" s="1">
        <v>150</v>
      </c>
      <c r="O6">
        <f t="shared" si="0"/>
        <v>7.0000000000000007E-2</v>
      </c>
    </row>
    <row r="7" spans="1:15">
      <c r="A7" s="1" t="s">
        <v>7</v>
      </c>
      <c r="B7" s="3">
        <v>0.2</v>
      </c>
      <c r="C7" s="1"/>
      <c r="D7" s="1"/>
      <c r="E7" s="1"/>
      <c r="F7" s="1">
        <v>150</v>
      </c>
      <c r="G7" s="3">
        <f>B17</f>
        <v>7.0000000000000007E-2</v>
      </c>
      <c r="H7" s="3">
        <f>B18</f>
        <v>0.02</v>
      </c>
      <c r="I7" s="3">
        <f>B19</f>
        <v>7.0000000000000007E-2</v>
      </c>
      <c r="J7" s="1">
        <f t="shared" si="1"/>
        <v>0.16000000000000003</v>
      </c>
      <c r="K7" s="1"/>
      <c r="M7" s="1" t="s">
        <v>8</v>
      </c>
      <c r="N7" s="1">
        <v>300</v>
      </c>
      <c r="O7">
        <f t="shared" si="0"/>
        <v>0.01</v>
      </c>
    </row>
    <row r="8" spans="1:15">
      <c r="A8" s="1" t="s">
        <v>9</v>
      </c>
      <c r="B8" s="4">
        <v>0.11</v>
      </c>
      <c r="C8" s="1"/>
      <c r="D8" s="1"/>
      <c r="E8" s="1"/>
      <c r="F8" s="1">
        <v>300</v>
      </c>
      <c r="G8" s="3">
        <f>B29</f>
        <v>0.01</v>
      </c>
      <c r="H8" s="3">
        <f>B30</f>
        <v>0.02</v>
      </c>
      <c r="I8" s="3">
        <f>B31</f>
        <v>0.02</v>
      </c>
      <c r="J8" s="1">
        <f t="shared" si="1"/>
        <v>0.05</v>
      </c>
      <c r="K8" s="1"/>
      <c r="M8" s="1" t="s">
        <v>10</v>
      </c>
      <c r="N8" s="1">
        <v>0</v>
      </c>
      <c r="O8">
        <f t="shared" si="0"/>
        <v>0.11</v>
      </c>
    </row>
    <row r="9" spans="1:15">
      <c r="A9" s="1" t="s">
        <v>9</v>
      </c>
      <c r="B9" s="4">
        <v>0.233333333333333</v>
      </c>
      <c r="C9" s="1"/>
      <c r="D9" s="1"/>
      <c r="E9" s="1" t="s">
        <v>10</v>
      </c>
      <c r="F9" s="1">
        <v>0</v>
      </c>
      <c r="G9" s="4">
        <f>B8</f>
        <v>0.11</v>
      </c>
      <c r="H9" s="4">
        <f>B9</f>
        <v>0.233333333333333</v>
      </c>
      <c r="I9" s="4">
        <f>B10</f>
        <v>0.15666666666666701</v>
      </c>
      <c r="J9" s="1">
        <f t="shared" si="1"/>
        <v>0.5</v>
      </c>
      <c r="K9" s="1"/>
      <c r="M9" s="1" t="s">
        <v>10</v>
      </c>
      <c r="N9" s="1">
        <v>150</v>
      </c>
      <c r="O9">
        <f t="shared" si="0"/>
        <v>0.1</v>
      </c>
    </row>
    <row r="10" spans="1:15">
      <c r="A10" s="1" t="s">
        <v>9</v>
      </c>
      <c r="B10" s="4">
        <v>0.15666666666666701</v>
      </c>
      <c r="C10" s="1"/>
      <c r="D10" s="1"/>
      <c r="E10" s="1"/>
      <c r="F10" s="1">
        <v>150</v>
      </c>
      <c r="G10" s="4">
        <f>B20</f>
        <v>0.1</v>
      </c>
      <c r="H10" s="4">
        <f>B21</f>
        <v>0.03</v>
      </c>
      <c r="I10" s="4">
        <f>B22</f>
        <v>0.03</v>
      </c>
      <c r="J10" s="1">
        <f t="shared" si="1"/>
        <v>0.16</v>
      </c>
      <c r="K10" s="1"/>
      <c r="M10" s="1" t="s">
        <v>10</v>
      </c>
      <c r="N10" s="1">
        <v>300</v>
      </c>
      <c r="O10">
        <f t="shared" si="0"/>
        <v>0.04</v>
      </c>
    </row>
    <row r="11" spans="1:15">
      <c r="A11" s="1" t="s">
        <v>11</v>
      </c>
      <c r="B11" s="5">
        <v>0.146666666666667</v>
      </c>
      <c r="C11" s="1"/>
      <c r="D11" s="1"/>
      <c r="E11" s="1"/>
      <c r="F11" s="1">
        <v>300</v>
      </c>
      <c r="G11" s="4">
        <f>B32</f>
        <v>0.04</v>
      </c>
      <c r="H11" s="4">
        <f>B33</f>
        <v>0.04</v>
      </c>
      <c r="I11" s="4">
        <f>B34</f>
        <v>6.3333333333333297E-2</v>
      </c>
      <c r="J11" s="1">
        <f t="shared" si="1"/>
        <v>0.14333333333333331</v>
      </c>
      <c r="K11" s="1"/>
      <c r="M11" s="1" t="s">
        <v>12</v>
      </c>
      <c r="N11" s="1">
        <v>0</v>
      </c>
      <c r="O11">
        <f t="shared" si="0"/>
        <v>0.146666666666667</v>
      </c>
    </row>
    <row r="12" spans="1:15">
      <c r="A12" s="1" t="s">
        <v>11</v>
      </c>
      <c r="B12" s="5">
        <v>0.15666666666666701</v>
      </c>
      <c r="C12" s="1"/>
      <c r="D12" s="1"/>
      <c r="E12" s="1" t="s">
        <v>12</v>
      </c>
      <c r="F12" s="1">
        <v>0</v>
      </c>
      <c r="G12" s="5">
        <f>B11</f>
        <v>0.146666666666667</v>
      </c>
      <c r="H12" s="5">
        <f>B12</f>
        <v>0.15666666666666701</v>
      </c>
      <c r="I12" s="5">
        <f>B13</f>
        <v>0.11</v>
      </c>
      <c r="J12" s="1">
        <f t="shared" si="1"/>
        <v>0.413333333333334</v>
      </c>
      <c r="K12" s="1"/>
      <c r="M12" s="1" t="s">
        <v>12</v>
      </c>
      <c r="N12" s="1">
        <v>150</v>
      </c>
      <c r="O12">
        <f t="shared" si="0"/>
        <v>0.04</v>
      </c>
    </row>
    <row r="13" spans="1:15">
      <c r="A13" s="1" t="s">
        <v>11</v>
      </c>
      <c r="B13" s="5">
        <v>0.11</v>
      </c>
      <c r="C13" s="1"/>
      <c r="D13" s="1"/>
      <c r="E13" s="1"/>
      <c r="F13" s="1">
        <v>150</v>
      </c>
      <c r="G13" s="5">
        <f>B23</f>
        <v>0.04</v>
      </c>
      <c r="H13" s="5">
        <f>B24</f>
        <v>0.03</v>
      </c>
      <c r="I13" s="5">
        <f>B25</f>
        <v>0.03</v>
      </c>
      <c r="J13" s="1">
        <f t="shared" si="1"/>
        <v>0.1</v>
      </c>
      <c r="K13" s="1"/>
      <c r="M13" s="1" t="s">
        <v>12</v>
      </c>
      <c r="N13" s="1">
        <v>300</v>
      </c>
      <c r="O13">
        <f t="shared" si="0"/>
        <v>0.01</v>
      </c>
    </row>
    <row r="14" spans="1:15">
      <c r="A14" s="1" t="s">
        <v>13</v>
      </c>
      <c r="B14" s="2">
        <v>0.03</v>
      </c>
      <c r="C14" s="1"/>
      <c r="D14" s="1"/>
      <c r="E14" s="1"/>
      <c r="F14" s="1">
        <v>300</v>
      </c>
      <c r="G14" s="5">
        <f>B35</f>
        <v>0.01</v>
      </c>
      <c r="H14" s="5">
        <f>B36</f>
        <v>0.01</v>
      </c>
      <c r="I14" s="5">
        <f>B37</f>
        <v>0.01</v>
      </c>
      <c r="J14" s="1">
        <f t="shared" si="1"/>
        <v>0.03</v>
      </c>
      <c r="K14" s="1"/>
      <c r="M14" s="1" t="s">
        <v>6</v>
      </c>
      <c r="N14" s="1">
        <v>0</v>
      </c>
      <c r="O14">
        <f t="shared" ref="O14:O25" si="2">H3</f>
        <v>0.1</v>
      </c>
    </row>
    <row r="15" spans="1:15">
      <c r="A15" s="1" t="s">
        <v>13</v>
      </c>
      <c r="B15" s="2">
        <v>0.12</v>
      </c>
      <c r="C15" s="1"/>
      <c r="D15" s="1"/>
      <c r="E15" s="1"/>
      <c r="F15" s="1" t="s">
        <v>1</v>
      </c>
      <c r="G15" s="1">
        <f t="shared" ref="G15:I15" si="3">SUM(G3:G14)</f>
        <v>0.80000000000000115</v>
      </c>
      <c r="H15" s="1">
        <f t="shared" si="3"/>
        <v>0.97666666666666679</v>
      </c>
      <c r="I15" s="1">
        <f t="shared" si="3"/>
        <v>0.81000000000000039</v>
      </c>
      <c r="J15" s="1">
        <f t="shared" si="1"/>
        <v>2.5866666666666682</v>
      </c>
      <c r="K15" s="1"/>
      <c r="M15" s="1" t="s">
        <v>6</v>
      </c>
      <c r="N15" s="1">
        <v>150</v>
      </c>
      <c r="O15">
        <f t="shared" si="2"/>
        <v>0.12</v>
      </c>
    </row>
    <row r="16" spans="1:15">
      <c r="A16" s="1" t="s">
        <v>13</v>
      </c>
      <c r="B16" s="2">
        <v>0.04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2.66666666666667E-2</v>
      </c>
    </row>
    <row r="17" spans="1:15">
      <c r="A17" s="1" t="s">
        <v>14</v>
      </c>
      <c r="B17" s="3">
        <v>7.0000000000000007E-2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0.19</v>
      </c>
    </row>
    <row r="18" spans="1:15">
      <c r="A18" s="1" t="s">
        <v>14</v>
      </c>
      <c r="B18" s="3">
        <v>0.02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0.02</v>
      </c>
    </row>
    <row r="19" spans="1:15">
      <c r="A19" s="1" t="s">
        <v>14</v>
      </c>
      <c r="B19" s="3">
        <v>7.0000000000000007E-2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0.02</v>
      </c>
    </row>
    <row r="20" spans="1:15">
      <c r="A20" s="1" t="s">
        <v>15</v>
      </c>
      <c r="B20" s="4">
        <v>0.1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0.233333333333333</v>
      </c>
    </row>
    <row r="21" spans="1:15">
      <c r="A21" s="1" t="s">
        <v>15</v>
      </c>
      <c r="B21" s="4">
        <v>0.03</v>
      </c>
      <c r="C21" s="1"/>
      <c r="D21" s="1"/>
      <c r="E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03</v>
      </c>
    </row>
    <row r="22" spans="1:15">
      <c r="A22" s="1" t="s">
        <v>15</v>
      </c>
      <c r="B22" s="4">
        <v>0.03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04</v>
      </c>
    </row>
    <row r="23" spans="1:15">
      <c r="A23" s="1" t="s">
        <v>16</v>
      </c>
      <c r="B23" s="5">
        <v>0.04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15666666666666701</v>
      </c>
    </row>
    <row r="24" spans="1:15">
      <c r="A24" s="1" t="s">
        <v>16</v>
      </c>
      <c r="B24" s="5">
        <v>0.03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03</v>
      </c>
    </row>
    <row r="25" spans="1:15">
      <c r="A25" s="1" t="s">
        <v>16</v>
      </c>
      <c r="B25" s="5">
        <v>0.03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01</v>
      </c>
    </row>
    <row r="26" spans="1:15">
      <c r="A26" s="1" t="s">
        <v>17</v>
      </c>
      <c r="B26" s="2">
        <v>0.02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06</v>
      </c>
    </row>
    <row r="27" spans="1:15">
      <c r="A27" s="1" t="s">
        <v>17</v>
      </c>
      <c r="B27" s="2">
        <v>2.66666666666667E-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04</v>
      </c>
    </row>
    <row r="28" spans="1:15">
      <c r="A28" s="1" t="s">
        <v>17</v>
      </c>
      <c r="B28" s="2">
        <v>0.02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02</v>
      </c>
    </row>
    <row r="29" spans="1:15">
      <c r="A29" s="1" t="s">
        <v>18</v>
      </c>
      <c r="B29" s="3">
        <v>0.01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2</v>
      </c>
    </row>
    <row r="30" spans="1:15">
      <c r="A30" s="1" t="s">
        <v>18</v>
      </c>
      <c r="B30" s="3">
        <v>0.02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7.0000000000000007E-2</v>
      </c>
    </row>
    <row r="31" spans="1:15">
      <c r="A31" s="1" t="s">
        <v>18</v>
      </c>
      <c r="B31" s="3">
        <v>0.02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02</v>
      </c>
    </row>
    <row r="32" spans="1:15">
      <c r="A32" s="1" t="s">
        <v>19</v>
      </c>
      <c r="B32" s="4">
        <v>0.04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0.15666666666666701</v>
      </c>
    </row>
    <row r="33" spans="1:15">
      <c r="A33" s="1" t="s">
        <v>19</v>
      </c>
      <c r="B33" s="4">
        <v>0.04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0.03</v>
      </c>
    </row>
    <row r="34" spans="1:15">
      <c r="A34" s="1" t="s">
        <v>19</v>
      </c>
      <c r="B34" s="4">
        <v>6.3333333333333297E-2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6.3333333333333297E-2</v>
      </c>
    </row>
    <row r="35" spans="1:15">
      <c r="A35" s="1" t="s">
        <v>20</v>
      </c>
      <c r="B35" s="5">
        <v>0.01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0.11</v>
      </c>
    </row>
    <row r="36" spans="1:15">
      <c r="A36" s="1" t="s">
        <v>20</v>
      </c>
      <c r="B36" s="5">
        <v>0.01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03</v>
      </c>
    </row>
    <row r="37" spans="1:15">
      <c r="A37" s="1" t="s">
        <v>20</v>
      </c>
      <c r="B37" s="5">
        <v>0.01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0.01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7"/>
  <sheetViews>
    <sheetView topLeftCell="A19" workbookViewId="0">
      <selection activeCell="F23" sqref="F23:F24"/>
    </sheetView>
  </sheetViews>
  <sheetFormatPr baseColWidth="10" defaultColWidth="9.140625" defaultRowHeight="15"/>
  <sheetData>
    <row r="1" spans="1:15">
      <c r="A1" t="s">
        <v>24</v>
      </c>
      <c r="B1" s="1" t="s">
        <v>28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8</v>
      </c>
    </row>
    <row r="2" spans="1:15">
      <c r="A2" s="1" t="s">
        <v>2</v>
      </c>
      <c r="B2" s="2">
        <v>1.38333333333333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1.38333333333333</v>
      </c>
    </row>
    <row r="3" spans="1:15">
      <c r="A3" s="1" t="s">
        <v>2</v>
      </c>
      <c r="B3" s="2">
        <v>1.47</v>
      </c>
      <c r="C3" s="1"/>
      <c r="D3" s="1"/>
      <c r="E3" s="1" t="s">
        <v>6</v>
      </c>
      <c r="F3" s="1">
        <v>0</v>
      </c>
      <c r="G3" s="2">
        <f>B2</f>
        <v>1.38333333333333</v>
      </c>
      <c r="H3" s="2">
        <f>B3</f>
        <v>1.47</v>
      </c>
      <c r="I3" s="2">
        <f>B4</f>
        <v>1.1599999999999999</v>
      </c>
      <c r="J3" s="1">
        <f t="shared" ref="J3:J15" si="1">SUM(G3:I3)</f>
        <v>4.0133333333333301</v>
      </c>
      <c r="K3" s="1"/>
      <c r="M3" s="1" t="s">
        <v>6</v>
      </c>
      <c r="N3" s="1">
        <v>150</v>
      </c>
      <c r="O3">
        <f t="shared" si="0"/>
        <v>0.74</v>
      </c>
    </row>
    <row r="4" spans="1:15">
      <c r="A4" s="1" t="s">
        <v>2</v>
      </c>
      <c r="B4" s="2">
        <v>1.1599999999999999</v>
      </c>
      <c r="C4" s="1"/>
      <c r="D4" s="1"/>
      <c r="E4" s="1"/>
      <c r="F4" s="1">
        <v>150</v>
      </c>
      <c r="G4" s="2">
        <f>B14</f>
        <v>0.74</v>
      </c>
      <c r="H4" s="2">
        <f>B15</f>
        <v>2.2166666666666699</v>
      </c>
      <c r="I4" s="2">
        <f>B16</f>
        <v>0.93333333333333302</v>
      </c>
      <c r="J4" s="1">
        <f t="shared" si="1"/>
        <v>3.8900000000000028</v>
      </c>
      <c r="K4" s="1"/>
      <c r="M4" s="1" t="s">
        <v>6</v>
      </c>
      <c r="N4" s="1">
        <v>300</v>
      </c>
      <c r="O4">
        <f t="shared" si="0"/>
        <v>0.543333333333333</v>
      </c>
    </row>
    <row r="5" spans="1:15">
      <c r="A5" s="1" t="s">
        <v>7</v>
      </c>
      <c r="B5" s="3">
        <v>1.72</v>
      </c>
      <c r="C5" s="1"/>
      <c r="D5" s="1"/>
      <c r="E5" s="1"/>
      <c r="F5" s="1">
        <v>300</v>
      </c>
      <c r="G5" s="2">
        <f>B26</f>
        <v>0.543333333333333</v>
      </c>
      <c r="H5" s="2">
        <f>B27</f>
        <v>0.80666666666666698</v>
      </c>
      <c r="I5" s="2">
        <f>B28</f>
        <v>0.65666666666666695</v>
      </c>
      <c r="J5" s="1">
        <f t="shared" si="1"/>
        <v>2.0066666666666668</v>
      </c>
      <c r="K5" s="1"/>
      <c r="M5" s="1" t="s">
        <v>8</v>
      </c>
      <c r="N5" s="1">
        <v>0</v>
      </c>
      <c r="O5">
        <f t="shared" si="0"/>
        <v>1.72</v>
      </c>
    </row>
    <row r="6" spans="1:15">
      <c r="A6" s="1" t="s">
        <v>7</v>
      </c>
      <c r="B6" s="3">
        <v>2.48</v>
      </c>
      <c r="C6" s="1"/>
      <c r="D6" s="1"/>
      <c r="E6" s="1" t="s">
        <v>8</v>
      </c>
      <c r="F6" s="1">
        <v>0</v>
      </c>
      <c r="G6" s="3">
        <f>B5</f>
        <v>1.72</v>
      </c>
      <c r="H6" s="3">
        <f>B6</f>
        <v>2.48</v>
      </c>
      <c r="I6" s="3">
        <f>B7</f>
        <v>2.5499999999999998</v>
      </c>
      <c r="J6" s="1">
        <f t="shared" si="1"/>
        <v>6.75</v>
      </c>
      <c r="K6" s="1"/>
      <c r="M6" s="1" t="s">
        <v>8</v>
      </c>
      <c r="N6" s="1">
        <v>150</v>
      </c>
      <c r="O6">
        <f t="shared" si="0"/>
        <v>1.60666666666667</v>
      </c>
    </row>
    <row r="7" spans="1:15">
      <c r="A7" s="1" t="s">
        <v>7</v>
      </c>
      <c r="B7" s="3">
        <v>2.5499999999999998</v>
      </c>
      <c r="C7" s="1"/>
      <c r="D7" s="1"/>
      <c r="E7" s="1"/>
      <c r="F7" s="1">
        <v>150</v>
      </c>
      <c r="G7" s="3">
        <f>B17</f>
        <v>1.60666666666667</v>
      </c>
      <c r="H7" s="3">
        <f>B18</f>
        <v>0.65</v>
      </c>
      <c r="I7" s="3">
        <f>B19</f>
        <v>1.42</v>
      </c>
      <c r="J7" s="1">
        <f t="shared" si="1"/>
        <v>3.6766666666666699</v>
      </c>
      <c r="K7" s="1"/>
      <c r="M7" s="1" t="s">
        <v>8</v>
      </c>
      <c r="N7" s="1">
        <v>300</v>
      </c>
      <c r="O7">
        <f t="shared" si="0"/>
        <v>0.52666666666666695</v>
      </c>
    </row>
    <row r="8" spans="1:15">
      <c r="A8" s="1" t="s">
        <v>9</v>
      </c>
      <c r="B8" s="4">
        <v>1.74</v>
      </c>
      <c r="C8" s="1"/>
      <c r="D8" s="1"/>
      <c r="E8" s="1"/>
      <c r="F8" s="1">
        <v>300</v>
      </c>
      <c r="G8" s="3">
        <f>B29</f>
        <v>0.52666666666666695</v>
      </c>
      <c r="H8" s="3">
        <f>B30</f>
        <v>0.68</v>
      </c>
      <c r="I8" s="3">
        <f>B31</f>
        <v>0.71</v>
      </c>
      <c r="J8" s="1">
        <f t="shared" si="1"/>
        <v>1.916666666666667</v>
      </c>
      <c r="K8" s="1"/>
      <c r="M8" s="1" t="s">
        <v>10</v>
      </c>
      <c r="N8" s="1">
        <v>0</v>
      </c>
      <c r="O8">
        <f t="shared" si="0"/>
        <v>1.74</v>
      </c>
    </row>
    <row r="9" spans="1:15">
      <c r="A9" s="1" t="s">
        <v>9</v>
      </c>
      <c r="B9" s="4">
        <v>2.7066666666666701</v>
      </c>
      <c r="C9" s="1"/>
      <c r="D9" s="1"/>
      <c r="E9" s="1" t="s">
        <v>10</v>
      </c>
      <c r="F9" s="1">
        <v>0</v>
      </c>
      <c r="G9" s="4">
        <f>B8</f>
        <v>1.74</v>
      </c>
      <c r="H9" s="4">
        <f>B9</f>
        <v>2.7066666666666701</v>
      </c>
      <c r="I9" s="4">
        <f>B10</f>
        <v>2.1733333333333298</v>
      </c>
      <c r="J9" s="1">
        <f t="shared" si="1"/>
        <v>6.6199999999999992</v>
      </c>
      <c r="K9" s="1"/>
      <c r="M9" s="1" t="s">
        <v>10</v>
      </c>
      <c r="N9" s="1">
        <v>150</v>
      </c>
      <c r="O9">
        <f t="shared" si="0"/>
        <v>1.85</v>
      </c>
    </row>
    <row r="10" spans="1:15">
      <c r="A10" s="1" t="s">
        <v>9</v>
      </c>
      <c r="B10" s="4">
        <v>2.1733333333333298</v>
      </c>
      <c r="C10" s="1"/>
      <c r="D10" s="1"/>
      <c r="E10" s="1"/>
      <c r="F10" s="1">
        <v>150</v>
      </c>
      <c r="G10" s="4">
        <f>B20</f>
        <v>1.85</v>
      </c>
      <c r="H10" s="4">
        <f>B21</f>
        <v>0.77</v>
      </c>
      <c r="I10" s="4">
        <f>B22</f>
        <v>0.76</v>
      </c>
      <c r="J10" s="1">
        <f t="shared" si="1"/>
        <v>3.38</v>
      </c>
      <c r="K10" s="1"/>
      <c r="M10" s="1" t="s">
        <v>10</v>
      </c>
      <c r="N10" s="1">
        <v>300</v>
      </c>
      <c r="O10">
        <f t="shared" si="0"/>
        <v>1.37333333333333</v>
      </c>
    </row>
    <row r="11" spans="1:15">
      <c r="A11" s="1" t="s">
        <v>11</v>
      </c>
      <c r="B11" s="5">
        <v>2.09</v>
      </c>
      <c r="C11" s="1"/>
      <c r="D11" s="1"/>
      <c r="E11" s="1"/>
      <c r="F11" s="1">
        <v>300</v>
      </c>
      <c r="G11" s="4">
        <f>B32</f>
        <v>1.37333333333333</v>
      </c>
      <c r="H11" s="4">
        <f>B33</f>
        <v>1.28</v>
      </c>
      <c r="I11" s="4">
        <f>B34</f>
        <v>1.9166666666666701</v>
      </c>
      <c r="J11" s="1">
        <f t="shared" si="1"/>
        <v>4.57</v>
      </c>
      <c r="K11" s="1"/>
      <c r="M11" s="1" t="s">
        <v>12</v>
      </c>
      <c r="N11" s="1">
        <v>0</v>
      </c>
      <c r="O11">
        <f t="shared" si="0"/>
        <v>2.09</v>
      </c>
    </row>
    <row r="12" spans="1:15">
      <c r="A12" s="1" t="s">
        <v>11</v>
      </c>
      <c r="B12" s="5">
        <v>2.20333333333333</v>
      </c>
      <c r="C12" s="1"/>
      <c r="D12" s="1"/>
      <c r="E12" s="1" t="s">
        <v>12</v>
      </c>
      <c r="F12" s="1">
        <v>0</v>
      </c>
      <c r="G12" s="5">
        <f>B11</f>
        <v>2.09</v>
      </c>
      <c r="H12" s="5">
        <f>B12</f>
        <v>2.20333333333333</v>
      </c>
      <c r="I12" s="5">
        <f>B13</f>
        <v>2.9566666666666701</v>
      </c>
      <c r="J12" s="1">
        <f t="shared" si="1"/>
        <v>7.25</v>
      </c>
      <c r="K12" s="1"/>
      <c r="M12" s="1" t="s">
        <v>12</v>
      </c>
      <c r="N12" s="1">
        <v>150</v>
      </c>
      <c r="O12">
        <f t="shared" si="0"/>
        <v>1.01</v>
      </c>
    </row>
    <row r="13" spans="1:15">
      <c r="A13" s="1" t="s">
        <v>11</v>
      </c>
      <c r="B13" s="5">
        <v>2.9566666666666701</v>
      </c>
      <c r="C13" s="1"/>
      <c r="D13" s="1"/>
      <c r="E13" s="1"/>
      <c r="F13" s="1">
        <v>150</v>
      </c>
      <c r="G13" s="5">
        <f>B23</f>
        <v>1.01</v>
      </c>
      <c r="H13" s="5">
        <f>B24</f>
        <v>0.77</v>
      </c>
      <c r="I13" s="5">
        <f>B25</f>
        <v>0.76</v>
      </c>
      <c r="J13" s="1">
        <f t="shared" si="1"/>
        <v>2.54</v>
      </c>
      <c r="K13" s="1"/>
      <c r="M13" s="1" t="s">
        <v>12</v>
      </c>
      <c r="N13" s="1">
        <v>300</v>
      </c>
      <c r="O13">
        <f t="shared" si="0"/>
        <v>0.57999999999999996</v>
      </c>
    </row>
    <row r="14" spans="1:15">
      <c r="A14" s="1" t="s">
        <v>13</v>
      </c>
      <c r="B14" s="2">
        <v>0.74</v>
      </c>
      <c r="C14" s="1"/>
      <c r="D14" s="1"/>
      <c r="E14" s="1"/>
      <c r="F14" s="1">
        <v>300</v>
      </c>
      <c r="G14" s="5">
        <f>B35</f>
        <v>0.57999999999999996</v>
      </c>
      <c r="H14" s="5">
        <f>B36</f>
        <v>0.61333333333333295</v>
      </c>
      <c r="I14" s="5">
        <f>B37</f>
        <v>0.22666666666666699</v>
      </c>
      <c r="J14" s="1">
        <f t="shared" si="1"/>
        <v>1.42</v>
      </c>
      <c r="K14" s="1"/>
      <c r="M14" s="1" t="s">
        <v>6</v>
      </c>
      <c r="N14" s="1">
        <v>0</v>
      </c>
      <c r="O14">
        <f t="shared" ref="O14:O25" si="2">H3</f>
        <v>1.47</v>
      </c>
    </row>
    <row r="15" spans="1:15">
      <c r="A15" s="1" t="s">
        <v>13</v>
      </c>
      <c r="B15" s="2">
        <v>2.2166666666666699</v>
      </c>
      <c r="C15" s="1"/>
      <c r="D15" s="1"/>
      <c r="E15" s="1"/>
      <c r="F15" s="1" t="s">
        <v>1</v>
      </c>
      <c r="G15" s="1">
        <f t="shared" ref="G15:I15" si="3">SUM(G3:G14)</f>
        <v>15.163333333333329</v>
      </c>
      <c r="H15" s="1">
        <f t="shared" si="3"/>
        <v>16.646666666666668</v>
      </c>
      <c r="I15" s="1">
        <f t="shared" si="3"/>
        <v>16.223333333333336</v>
      </c>
      <c r="J15" s="1">
        <f t="shared" si="1"/>
        <v>48.033333333333331</v>
      </c>
      <c r="K15" s="1"/>
      <c r="M15" s="1" t="s">
        <v>6</v>
      </c>
      <c r="N15" s="1">
        <v>150</v>
      </c>
      <c r="O15">
        <f t="shared" si="2"/>
        <v>2.2166666666666699</v>
      </c>
    </row>
    <row r="16" spans="1:15">
      <c r="A16" s="1" t="s">
        <v>13</v>
      </c>
      <c r="B16" s="2">
        <v>0.93333333333333302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80666666666666698</v>
      </c>
    </row>
    <row r="17" spans="1:15">
      <c r="A17" s="1" t="s">
        <v>14</v>
      </c>
      <c r="B17" s="3">
        <v>1.60666666666667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2.48</v>
      </c>
    </row>
    <row r="18" spans="1:15">
      <c r="A18" s="1" t="s">
        <v>14</v>
      </c>
      <c r="B18" s="3">
        <v>0.65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0.65</v>
      </c>
    </row>
    <row r="19" spans="1:15">
      <c r="A19" s="1" t="s">
        <v>14</v>
      </c>
      <c r="B19" s="3">
        <v>1.42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0.68</v>
      </c>
    </row>
    <row r="20" spans="1:15">
      <c r="A20" s="1" t="s">
        <v>15</v>
      </c>
      <c r="B20" s="4">
        <v>1.85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2.7066666666666701</v>
      </c>
    </row>
    <row r="21" spans="1:15">
      <c r="A21" s="1" t="s">
        <v>15</v>
      </c>
      <c r="B21" s="4">
        <v>0.77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77</v>
      </c>
    </row>
    <row r="22" spans="1:15">
      <c r="A22" s="1" t="s">
        <v>15</v>
      </c>
      <c r="B22" s="4">
        <v>0.76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1.28</v>
      </c>
    </row>
    <row r="23" spans="1:15">
      <c r="A23" s="1" t="s">
        <v>16</v>
      </c>
      <c r="B23" s="5">
        <v>1.01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2.20333333333333</v>
      </c>
    </row>
    <row r="24" spans="1:15">
      <c r="A24" s="1" t="s">
        <v>16</v>
      </c>
      <c r="B24" s="5">
        <v>0.77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77</v>
      </c>
    </row>
    <row r="25" spans="1:15">
      <c r="A25" s="1" t="s">
        <v>16</v>
      </c>
      <c r="B25" s="5">
        <v>0.76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61333333333333295</v>
      </c>
    </row>
    <row r="26" spans="1:15">
      <c r="A26" s="1" t="s">
        <v>17</v>
      </c>
      <c r="B26" s="2">
        <v>0.543333333333333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1.1599999999999999</v>
      </c>
    </row>
    <row r="27" spans="1:15">
      <c r="A27" s="1" t="s">
        <v>17</v>
      </c>
      <c r="B27" s="2">
        <v>0.80666666666666698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93333333333333302</v>
      </c>
    </row>
    <row r="28" spans="1:15">
      <c r="A28" s="1" t="s">
        <v>17</v>
      </c>
      <c r="B28" s="2">
        <v>0.65666666666666695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65666666666666695</v>
      </c>
    </row>
    <row r="29" spans="1:15">
      <c r="A29" s="1" t="s">
        <v>18</v>
      </c>
      <c r="B29" s="3">
        <v>0.52666666666666695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2.5499999999999998</v>
      </c>
    </row>
    <row r="30" spans="1:15">
      <c r="A30" s="1" t="s">
        <v>18</v>
      </c>
      <c r="B30" s="3">
        <v>0.68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1.42</v>
      </c>
    </row>
    <row r="31" spans="1:15">
      <c r="A31" s="1" t="s">
        <v>18</v>
      </c>
      <c r="B31" s="3">
        <v>0.71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71</v>
      </c>
    </row>
    <row r="32" spans="1:15">
      <c r="A32" s="1" t="s">
        <v>19</v>
      </c>
      <c r="B32" s="4">
        <v>1.37333333333333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2.1733333333333298</v>
      </c>
    </row>
    <row r="33" spans="1:15">
      <c r="A33" s="1" t="s">
        <v>19</v>
      </c>
      <c r="B33" s="4">
        <v>1.28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0.76</v>
      </c>
    </row>
    <row r="34" spans="1:15">
      <c r="A34" s="1" t="s">
        <v>19</v>
      </c>
      <c r="B34" s="4">
        <v>1.9166666666666701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1.9166666666666701</v>
      </c>
    </row>
    <row r="35" spans="1:15">
      <c r="A35" s="1" t="s">
        <v>20</v>
      </c>
      <c r="B35" s="5">
        <v>0.57999999999999996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2.9566666666666701</v>
      </c>
    </row>
    <row r="36" spans="1:15">
      <c r="A36" s="1" t="s">
        <v>20</v>
      </c>
      <c r="B36" s="5">
        <v>0.61333333333333295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76</v>
      </c>
    </row>
    <row r="37" spans="1:15">
      <c r="A37" s="1" t="s">
        <v>20</v>
      </c>
      <c r="B37" s="5">
        <v>0.22666666666666699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0.22666666666666699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7"/>
  <sheetViews>
    <sheetView tabSelected="1" workbookViewId="0">
      <selection activeCell="E21" sqref="E21"/>
    </sheetView>
  </sheetViews>
  <sheetFormatPr baseColWidth="10" defaultColWidth="9.140625" defaultRowHeight="15"/>
  <sheetData>
    <row r="1" spans="1:15">
      <c r="A1" t="s">
        <v>24</v>
      </c>
      <c r="B1" s="1" t="s">
        <v>28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8</v>
      </c>
    </row>
    <row r="2" spans="1:15">
      <c r="A2" s="1" t="s">
        <v>2</v>
      </c>
      <c r="B2" s="2">
        <v>1.24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1.24</v>
      </c>
    </row>
    <row r="3" spans="1:15">
      <c r="A3" s="1" t="s">
        <v>2</v>
      </c>
      <c r="B3" s="2">
        <v>1.74</v>
      </c>
      <c r="C3" s="1"/>
      <c r="D3" s="1"/>
      <c r="E3" s="1" t="s">
        <v>6</v>
      </c>
      <c r="F3" s="1">
        <v>0</v>
      </c>
      <c r="G3" s="2">
        <f>B2</f>
        <v>1.24</v>
      </c>
      <c r="H3" s="2">
        <f>B3</f>
        <v>1.74</v>
      </c>
      <c r="I3" s="2">
        <f>B4</f>
        <v>2.48</v>
      </c>
      <c r="J3" s="1">
        <f t="shared" ref="J3:J15" si="1">SUM(G3:I3)</f>
        <v>5.46</v>
      </c>
      <c r="K3" s="1"/>
      <c r="M3" s="1" t="s">
        <v>6</v>
      </c>
      <c r="N3" s="1">
        <v>150</v>
      </c>
      <c r="O3">
        <f t="shared" si="0"/>
        <v>3.4733333333333301</v>
      </c>
    </row>
    <row r="4" spans="1:15">
      <c r="A4" s="1" t="s">
        <v>2</v>
      </c>
      <c r="B4" s="2">
        <v>2.48</v>
      </c>
      <c r="C4" s="1"/>
      <c r="D4" s="1"/>
      <c r="E4" s="1"/>
      <c r="F4" s="1">
        <v>150</v>
      </c>
      <c r="G4" s="2">
        <f>B14</f>
        <v>3.4733333333333301</v>
      </c>
      <c r="H4" s="2">
        <f>B15</f>
        <v>2.7466666666666701</v>
      </c>
      <c r="I4" s="2">
        <f>B16</f>
        <v>2.70333333333333</v>
      </c>
      <c r="J4" s="1">
        <f t="shared" si="1"/>
        <v>8.9233333333333302</v>
      </c>
      <c r="K4" s="1"/>
      <c r="M4" s="1" t="s">
        <v>6</v>
      </c>
      <c r="N4" s="1">
        <v>300</v>
      </c>
      <c r="O4">
        <f t="shared" si="0"/>
        <v>0.76</v>
      </c>
    </row>
    <row r="5" spans="1:15">
      <c r="A5" s="1" t="s">
        <v>7</v>
      </c>
      <c r="B5" s="3">
        <v>5.15</v>
      </c>
      <c r="C5" s="1"/>
      <c r="D5" s="1"/>
      <c r="E5" s="1"/>
      <c r="F5" s="1">
        <v>300</v>
      </c>
      <c r="G5" s="2">
        <f>B26</f>
        <v>0.76</v>
      </c>
      <c r="H5" s="2">
        <f>B27</f>
        <v>1.42</v>
      </c>
      <c r="I5" s="2">
        <f>B28</f>
        <v>2.16</v>
      </c>
      <c r="J5" s="1">
        <f t="shared" si="1"/>
        <v>4.34</v>
      </c>
      <c r="K5" s="1"/>
      <c r="M5" s="1" t="s">
        <v>8</v>
      </c>
      <c r="N5" s="1">
        <v>0</v>
      </c>
      <c r="O5">
        <f t="shared" si="0"/>
        <v>5.15</v>
      </c>
    </row>
    <row r="6" spans="1:15">
      <c r="A6" s="1" t="s">
        <v>7</v>
      </c>
      <c r="B6" s="3">
        <v>3.78</v>
      </c>
      <c r="C6" s="1"/>
      <c r="D6" s="1"/>
      <c r="E6" s="1" t="s">
        <v>8</v>
      </c>
      <c r="F6" s="1">
        <v>0</v>
      </c>
      <c r="G6" s="3">
        <f>B5</f>
        <v>5.15</v>
      </c>
      <c r="H6" s="3">
        <f>B6</f>
        <v>3.78</v>
      </c>
      <c r="I6" s="3">
        <f>B7</f>
        <v>4.6100000000000003</v>
      </c>
      <c r="J6" s="1">
        <f t="shared" si="1"/>
        <v>13.54</v>
      </c>
      <c r="K6" s="1"/>
      <c r="M6" s="1" t="s">
        <v>8</v>
      </c>
      <c r="N6" s="1">
        <v>150</v>
      </c>
      <c r="O6">
        <f t="shared" si="0"/>
        <v>2.0699999999999998</v>
      </c>
    </row>
    <row r="7" spans="1:15">
      <c r="A7" s="1" t="s">
        <v>7</v>
      </c>
      <c r="B7" s="3">
        <v>4.6100000000000003</v>
      </c>
      <c r="C7" s="1"/>
      <c r="D7" s="1"/>
      <c r="E7" s="1"/>
      <c r="F7" s="1">
        <v>150</v>
      </c>
      <c r="G7" s="3">
        <f>B17</f>
        <v>2.0699999999999998</v>
      </c>
      <c r="H7" s="3">
        <f>B18</f>
        <v>4.3866666666666703</v>
      </c>
      <c r="I7" s="3">
        <f>B19</f>
        <v>2.85</v>
      </c>
      <c r="J7" s="1">
        <f t="shared" si="1"/>
        <v>9.3066666666666702</v>
      </c>
      <c r="K7" s="1"/>
      <c r="M7" s="1" t="s">
        <v>8</v>
      </c>
      <c r="N7" s="1">
        <v>300</v>
      </c>
      <c r="O7">
        <f t="shared" si="0"/>
        <v>3.37333333333333</v>
      </c>
    </row>
    <row r="8" spans="1:15">
      <c r="A8" s="1" t="s">
        <v>9</v>
      </c>
      <c r="B8" s="4">
        <v>1.6</v>
      </c>
      <c r="C8" s="1"/>
      <c r="D8" s="1"/>
      <c r="E8" s="1"/>
      <c r="F8" s="1">
        <v>300</v>
      </c>
      <c r="G8" s="3">
        <f>B29</f>
        <v>3.37333333333333</v>
      </c>
      <c r="H8" s="3">
        <f>B30</f>
        <v>3.3866666666666698</v>
      </c>
      <c r="I8" s="3">
        <f>B31</f>
        <v>3.3866666666666698</v>
      </c>
      <c r="J8" s="1">
        <f t="shared" si="1"/>
        <v>10.14666666666667</v>
      </c>
      <c r="K8" s="1"/>
      <c r="M8" s="1" t="s">
        <v>10</v>
      </c>
      <c r="N8" s="1">
        <v>0</v>
      </c>
      <c r="O8">
        <f t="shared" si="0"/>
        <v>1.6</v>
      </c>
    </row>
    <row r="9" spans="1:15">
      <c r="A9" s="1" t="s">
        <v>9</v>
      </c>
      <c r="B9" s="4">
        <v>3.6333333333333302</v>
      </c>
      <c r="C9" s="1"/>
      <c r="D9" s="1"/>
      <c r="E9" s="1" t="s">
        <v>10</v>
      </c>
      <c r="F9" s="1">
        <v>0</v>
      </c>
      <c r="G9" s="4">
        <f>B8</f>
        <v>1.6</v>
      </c>
      <c r="H9" s="4">
        <f>B9</f>
        <v>3.6333333333333302</v>
      </c>
      <c r="I9" s="4">
        <f>B10</f>
        <v>1.60666666666667</v>
      </c>
      <c r="J9" s="1">
        <f t="shared" si="1"/>
        <v>6.8400000000000007</v>
      </c>
      <c r="K9" s="1"/>
      <c r="M9" s="1" t="s">
        <v>10</v>
      </c>
      <c r="N9" s="1">
        <v>150</v>
      </c>
      <c r="O9">
        <f t="shared" si="0"/>
        <v>3.20333333333333</v>
      </c>
    </row>
    <row r="10" spans="1:15">
      <c r="A10" s="1" t="s">
        <v>9</v>
      </c>
      <c r="B10" s="4">
        <v>1.60666666666667</v>
      </c>
      <c r="C10" s="1"/>
      <c r="D10" s="1"/>
      <c r="E10" s="1"/>
      <c r="F10" s="1">
        <v>150</v>
      </c>
      <c r="G10" s="4">
        <f>B20</f>
        <v>3.20333333333333</v>
      </c>
      <c r="H10" s="4">
        <f>B21</f>
        <v>1.5533333333333299</v>
      </c>
      <c r="I10" s="4">
        <f>B22</f>
        <v>1.45333333333333</v>
      </c>
      <c r="J10" s="1">
        <f t="shared" si="1"/>
        <v>6.2099999999999902</v>
      </c>
      <c r="K10" s="1"/>
      <c r="M10" s="1" t="s">
        <v>10</v>
      </c>
      <c r="N10" s="1">
        <v>300</v>
      </c>
      <c r="O10">
        <f t="shared" si="0"/>
        <v>3.20333333333333</v>
      </c>
    </row>
    <row r="11" spans="1:15">
      <c r="A11" s="1" t="s">
        <v>11</v>
      </c>
      <c r="B11" s="5">
        <v>2.94</v>
      </c>
      <c r="C11" s="1"/>
      <c r="D11" s="1"/>
      <c r="E11" s="1"/>
      <c r="F11" s="1">
        <v>300</v>
      </c>
      <c r="G11" s="4">
        <f>B32</f>
        <v>3.20333333333333</v>
      </c>
      <c r="H11" s="4">
        <f>B33</f>
        <v>1.8533333333333299</v>
      </c>
      <c r="I11" s="4">
        <f>B34</f>
        <v>2.4366666666666701</v>
      </c>
      <c r="J11" s="1">
        <f t="shared" si="1"/>
        <v>7.4933333333333296</v>
      </c>
      <c r="K11" s="1"/>
      <c r="M11" s="1" t="s">
        <v>12</v>
      </c>
      <c r="N11" s="1">
        <v>0</v>
      </c>
      <c r="O11">
        <f t="shared" si="0"/>
        <v>2.94</v>
      </c>
    </row>
    <row r="12" spans="1:15">
      <c r="A12" s="1" t="s">
        <v>11</v>
      </c>
      <c r="B12" s="5">
        <v>3.18</v>
      </c>
      <c r="C12" s="1"/>
      <c r="D12" s="1"/>
      <c r="E12" s="1" t="s">
        <v>12</v>
      </c>
      <c r="F12" s="1">
        <v>0</v>
      </c>
      <c r="G12" s="5">
        <f>B11</f>
        <v>2.94</v>
      </c>
      <c r="H12" s="5">
        <f>B12</f>
        <v>3.18</v>
      </c>
      <c r="I12" s="5">
        <f>B13</f>
        <v>2.44</v>
      </c>
      <c r="J12" s="1">
        <f t="shared" si="1"/>
        <v>8.56</v>
      </c>
      <c r="K12" s="1"/>
      <c r="M12" s="1" t="s">
        <v>12</v>
      </c>
      <c r="N12" s="1">
        <v>150</v>
      </c>
      <c r="O12">
        <f t="shared" si="0"/>
        <v>4.08</v>
      </c>
    </row>
    <row r="13" spans="1:15">
      <c r="A13" s="1" t="s">
        <v>11</v>
      </c>
      <c r="B13" s="5">
        <v>2.44</v>
      </c>
      <c r="C13" s="1"/>
      <c r="D13" s="1"/>
      <c r="E13" s="1"/>
      <c r="F13" s="1">
        <v>150</v>
      </c>
      <c r="G13" s="5">
        <f>B23</f>
        <v>4.08</v>
      </c>
      <c r="H13" s="5">
        <f>B24</f>
        <v>1.5533333333333299</v>
      </c>
      <c r="I13" s="5">
        <f>B25</f>
        <v>1.45333333333333</v>
      </c>
      <c r="J13" s="1">
        <f t="shared" si="1"/>
        <v>7.0866666666666607</v>
      </c>
      <c r="K13" s="1"/>
      <c r="M13" s="1" t="s">
        <v>12</v>
      </c>
      <c r="N13" s="1">
        <v>300</v>
      </c>
      <c r="O13">
        <f t="shared" si="0"/>
        <v>2.2000000000000002</v>
      </c>
    </row>
    <row r="14" spans="1:15">
      <c r="A14" s="1" t="s">
        <v>13</v>
      </c>
      <c r="B14" s="2">
        <v>3.4733333333333301</v>
      </c>
      <c r="C14" s="1"/>
      <c r="D14" s="1"/>
      <c r="E14" s="1"/>
      <c r="F14" s="1">
        <v>300</v>
      </c>
      <c r="G14" s="5">
        <f>B35</f>
        <v>2.2000000000000002</v>
      </c>
      <c r="H14" s="5">
        <f>B36</f>
        <v>2.74</v>
      </c>
      <c r="I14" s="5">
        <f>B37</f>
        <v>2.4366666666666701</v>
      </c>
      <c r="J14" s="1">
        <f t="shared" si="1"/>
        <v>7.3766666666666705</v>
      </c>
      <c r="K14" s="1"/>
      <c r="M14" s="1" t="s">
        <v>6</v>
      </c>
      <c r="N14" s="1">
        <v>0</v>
      </c>
      <c r="O14">
        <f t="shared" ref="O14:O25" si="2">H3</f>
        <v>1.74</v>
      </c>
    </row>
    <row r="15" spans="1:15">
      <c r="A15" s="1" t="s">
        <v>13</v>
      </c>
      <c r="B15" s="2">
        <v>2.7466666666666701</v>
      </c>
      <c r="C15" s="1"/>
      <c r="D15" s="1"/>
      <c r="E15" s="1"/>
      <c r="F15" s="1" t="s">
        <v>1</v>
      </c>
      <c r="G15" s="1">
        <f t="shared" ref="G15:I15" si="3">SUM(G3:G14)</f>
        <v>33.293333333333329</v>
      </c>
      <c r="H15" s="1">
        <f t="shared" si="3"/>
        <v>31.973333333333329</v>
      </c>
      <c r="I15" s="1">
        <f t="shared" si="3"/>
        <v>30.016666666666669</v>
      </c>
      <c r="J15" s="1">
        <f t="shared" si="1"/>
        <v>95.283333333333317</v>
      </c>
      <c r="K15" s="1"/>
      <c r="M15" s="1" t="s">
        <v>6</v>
      </c>
      <c r="N15" s="1">
        <v>150</v>
      </c>
      <c r="O15">
        <f t="shared" si="2"/>
        <v>2.7466666666666701</v>
      </c>
    </row>
    <row r="16" spans="1:15">
      <c r="A16" s="1" t="s">
        <v>13</v>
      </c>
      <c r="B16" s="2">
        <v>2.70333333333333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1.42</v>
      </c>
    </row>
    <row r="17" spans="1:15">
      <c r="A17" s="1" t="s">
        <v>14</v>
      </c>
      <c r="B17" s="3">
        <v>2.0699999999999998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3.78</v>
      </c>
    </row>
    <row r="18" spans="1:15">
      <c r="A18" s="1" t="s">
        <v>14</v>
      </c>
      <c r="B18" s="3">
        <v>4.3866666666666703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4.3866666666666703</v>
      </c>
    </row>
    <row r="19" spans="1:15">
      <c r="A19" s="1" t="s">
        <v>14</v>
      </c>
      <c r="B19" s="3">
        <v>2.85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3.3866666666666698</v>
      </c>
    </row>
    <row r="20" spans="1:15">
      <c r="A20" s="1" t="s">
        <v>15</v>
      </c>
      <c r="B20" s="4">
        <v>3.20333333333333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3.6333333333333302</v>
      </c>
    </row>
    <row r="21" spans="1:15">
      <c r="A21" s="1" t="s">
        <v>15</v>
      </c>
      <c r="B21" s="4">
        <v>1.5533333333333299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1.5533333333333299</v>
      </c>
    </row>
    <row r="22" spans="1:15">
      <c r="A22" s="1" t="s">
        <v>15</v>
      </c>
      <c r="B22" s="4">
        <v>1.45333333333333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1.8533333333333299</v>
      </c>
    </row>
    <row r="23" spans="1:15">
      <c r="A23" s="1" t="s">
        <v>16</v>
      </c>
      <c r="B23" s="5">
        <v>4.08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3.18</v>
      </c>
    </row>
    <row r="24" spans="1:15">
      <c r="A24" s="1" t="s">
        <v>16</v>
      </c>
      <c r="B24" s="5">
        <v>1.5533333333333299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1.5533333333333299</v>
      </c>
    </row>
    <row r="25" spans="1:15">
      <c r="A25" s="1" t="s">
        <v>16</v>
      </c>
      <c r="B25" s="5">
        <v>1.45333333333333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2.74</v>
      </c>
    </row>
    <row r="26" spans="1:15">
      <c r="A26" s="1" t="s">
        <v>17</v>
      </c>
      <c r="B26" s="2">
        <v>0.76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2.48</v>
      </c>
    </row>
    <row r="27" spans="1:15">
      <c r="A27" s="1" t="s">
        <v>17</v>
      </c>
      <c r="B27" s="2">
        <v>1.4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2.70333333333333</v>
      </c>
    </row>
    <row r="28" spans="1:15">
      <c r="A28" s="1" t="s">
        <v>17</v>
      </c>
      <c r="B28" s="2">
        <v>2.16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2.16</v>
      </c>
    </row>
    <row r="29" spans="1:15">
      <c r="A29" s="1" t="s">
        <v>18</v>
      </c>
      <c r="B29" s="3">
        <v>3.37333333333333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4.6100000000000003</v>
      </c>
    </row>
    <row r="30" spans="1:15">
      <c r="A30" s="1" t="s">
        <v>18</v>
      </c>
      <c r="B30" s="3">
        <v>3.3866666666666698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2.85</v>
      </c>
    </row>
    <row r="31" spans="1:15">
      <c r="A31" s="1" t="s">
        <v>18</v>
      </c>
      <c r="B31" s="3">
        <v>3.3866666666666698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3.3866666666666698</v>
      </c>
    </row>
    <row r="32" spans="1:15">
      <c r="A32" s="1" t="s">
        <v>19</v>
      </c>
      <c r="B32" s="4">
        <v>3.20333333333333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1.60666666666667</v>
      </c>
    </row>
    <row r="33" spans="1:15">
      <c r="A33" s="1" t="s">
        <v>19</v>
      </c>
      <c r="B33" s="4">
        <v>1.8533333333333299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1.45333333333333</v>
      </c>
    </row>
    <row r="34" spans="1:15">
      <c r="A34" s="1" t="s">
        <v>19</v>
      </c>
      <c r="B34" s="4">
        <v>2.4366666666666701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2.4366666666666701</v>
      </c>
    </row>
    <row r="35" spans="1:15">
      <c r="A35" s="1" t="s">
        <v>20</v>
      </c>
      <c r="B35" s="5">
        <v>2.2000000000000002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2.44</v>
      </c>
    </row>
    <row r="36" spans="1:15">
      <c r="A36" s="1" t="s">
        <v>20</v>
      </c>
      <c r="B36" s="5">
        <v>2.74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1.45333333333333</v>
      </c>
    </row>
    <row r="37" spans="1:15">
      <c r="A37" s="1" t="s">
        <v>20</v>
      </c>
      <c r="B37" s="5">
        <v>2.4366666666666701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2.4366666666666701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7"/>
  <sheetViews>
    <sheetView workbookViewId="0">
      <selection activeCell="F20" sqref="F20"/>
    </sheetView>
  </sheetViews>
  <sheetFormatPr baseColWidth="10" defaultColWidth="9.140625" defaultRowHeight="15"/>
  <sheetData>
    <row r="1" spans="1:15">
      <c r="A1" t="s">
        <v>24</v>
      </c>
      <c r="B1" s="1" t="s">
        <v>29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2.7189542483660099E-2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2.7189542483660099E-2</v>
      </c>
    </row>
    <row r="3" spans="1:15">
      <c r="A3" s="1" t="s">
        <v>2</v>
      </c>
      <c r="B3" s="2">
        <v>2.3919597989949699E-2</v>
      </c>
      <c r="C3" s="1"/>
      <c r="D3" s="1"/>
      <c r="E3" s="1" t="s">
        <v>6</v>
      </c>
      <c r="F3" s="1">
        <v>0</v>
      </c>
      <c r="G3" s="2">
        <f>B2</f>
        <v>2.7189542483660099E-2</v>
      </c>
      <c r="H3" s="2">
        <f>B3</f>
        <v>2.3919597989949699E-2</v>
      </c>
      <c r="I3" s="2">
        <f>B4</f>
        <v>3.1821705426356602E-2</v>
      </c>
      <c r="J3" s="1">
        <f t="shared" ref="J3:J15" si="1">SUM(G3:I3)</f>
        <v>8.293084589996641E-2</v>
      </c>
      <c r="K3" s="1"/>
      <c r="M3" s="1" t="s">
        <v>6</v>
      </c>
      <c r="N3" s="1">
        <v>150</v>
      </c>
      <c r="O3">
        <f t="shared" si="0"/>
        <v>2.79681575886629E-2</v>
      </c>
    </row>
    <row r="4" spans="1:15">
      <c r="A4" s="1" t="s">
        <v>2</v>
      </c>
      <c r="B4" s="2">
        <v>3.1821705426356602E-2</v>
      </c>
      <c r="C4" s="1"/>
      <c r="D4" s="1"/>
      <c r="E4" s="1"/>
      <c r="F4" s="1">
        <v>150</v>
      </c>
      <c r="G4" s="2">
        <f>B14</f>
        <v>2.79681575886629E-2</v>
      </c>
      <c r="H4" s="2">
        <f>B15</f>
        <v>2.3668059573556201E-2</v>
      </c>
      <c r="I4" s="2">
        <f>B16</f>
        <v>1.61913552621765E-2</v>
      </c>
      <c r="J4" s="1">
        <f t="shared" si="1"/>
        <v>6.7827572424395605E-2</v>
      </c>
      <c r="K4" s="1"/>
      <c r="M4" s="1" t="s">
        <v>6</v>
      </c>
      <c r="N4" s="1">
        <v>300</v>
      </c>
      <c r="O4">
        <f t="shared" si="0"/>
        <v>1.9924847308174599E-2</v>
      </c>
    </row>
    <row r="5" spans="1:15">
      <c r="A5" s="1" t="s">
        <v>7</v>
      </c>
      <c r="B5" s="3">
        <v>6.8282815170593397E-2</v>
      </c>
      <c r="C5" s="1"/>
      <c r="D5" s="1"/>
      <c r="E5" s="1"/>
      <c r="F5" s="1">
        <v>300</v>
      </c>
      <c r="G5" s="2">
        <f>B26</f>
        <v>1.9924847308174599E-2</v>
      </c>
      <c r="H5" s="2">
        <f>B27</f>
        <v>2.0647066294132599E-2</v>
      </c>
      <c r="I5" s="2">
        <f>B28</f>
        <v>1.9830508474576299E-2</v>
      </c>
      <c r="J5" s="1">
        <f t="shared" si="1"/>
        <v>6.0402422076883497E-2</v>
      </c>
      <c r="K5" s="1"/>
      <c r="M5" s="1" t="s">
        <v>8</v>
      </c>
      <c r="N5" s="1">
        <v>0</v>
      </c>
      <c r="O5">
        <f t="shared" si="0"/>
        <v>6.8282815170593397E-2</v>
      </c>
    </row>
    <row r="6" spans="1:15">
      <c r="A6" s="1" t="s">
        <v>7</v>
      </c>
      <c r="B6" s="3">
        <v>4.58039215686274E-2</v>
      </c>
      <c r="C6" s="1"/>
      <c r="D6" s="1"/>
      <c r="E6" s="1" t="s">
        <v>8</v>
      </c>
      <c r="F6" s="1">
        <v>0</v>
      </c>
      <c r="G6" s="3">
        <f>B5</f>
        <v>6.8282815170593397E-2</v>
      </c>
      <c r="H6" s="3">
        <f>B6</f>
        <v>4.58039215686274E-2</v>
      </c>
      <c r="I6" s="3">
        <f>B7</f>
        <v>5.7767441860465098E-2</v>
      </c>
      <c r="J6" s="1">
        <f t="shared" si="1"/>
        <v>0.17185417859968588</v>
      </c>
      <c r="K6" s="1"/>
      <c r="M6" s="1" t="s">
        <v>8</v>
      </c>
      <c r="N6" s="1">
        <v>150</v>
      </c>
      <c r="O6">
        <f t="shared" si="0"/>
        <v>3.09322033898305E-2</v>
      </c>
    </row>
    <row r="7" spans="1:15">
      <c r="A7" s="1" t="s">
        <v>7</v>
      </c>
      <c r="B7" s="3">
        <v>5.7767441860465098E-2</v>
      </c>
      <c r="C7" s="1"/>
      <c r="D7" s="1"/>
      <c r="E7" s="1"/>
      <c r="F7" s="1">
        <v>150</v>
      </c>
      <c r="G7" s="3">
        <f>B17</f>
        <v>3.09322033898305E-2</v>
      </c>
      <c r="H7" s="3">
        <f>B18</f>
        <v>4.8909336660428397E-2</v>
      </c>
      <c r="I7" s="3">
        <f>B19</f>
        <v>4.8584474885844803E-2</v>
      </c>
      <c r="J7" s="1">
        <f t="shared" si="1"/>
        <v>0.1284260149361037</v>
      </c>
      <c r="K7" s="1"/>
      <c r="M7" s="1" t="s">
        <v>8</v>
      </c>
      <c r="N7" s="1">
        <v>300</v>
      </c>
      <c r="O7">
        <f t="shared" si="0"/>
        <v>3.5419467264127501E-2</v>
      </c>
    </row>
    <row r="8" spans="1:15">
      <c r="A8" s="1" t="s">
        <v>9</v>
      </c>
      <c r="B8" s="4">
        <v>2.9090909090909101E-2</v>
      </c>
      <c r="C8" s="1"/>
      <c r="D8" s="1"/>
      <c r="E8" s="1"/>
      <c r="F8" s="1">
        <v>300</v>
      </c>
      <c r="G8" s="3">
        <f>B29</f>
        <v>3.5419467264127501E-2</v>
      </c>
      <c r="H8" s="3">
        <f>B30</f>
        <v>4.8562500000000001E-2</v>
      </c>
      <c r="I8" s="3">
        <f>B31</f>
        <v>5.1131944444444397E-2</v>
      </c>
      <c r="J8" s="1">
        <f t="shared" si="1"/>
        <v>0.1351139117085719</v>
      </c>
      <c r="K8" s="1"/>
      <c r="M8" s="1" t="s">
        <v>10</v>
      </c>
      <c r="N8" s="1">
        <v>0</v>
      </c>
      <c r="O8">
        <f t="shared" si="0"/>
        <v>2.9090909090909101E-2</v>
      </c>
    </row>
    <row r="9" spans="1:15">
      <c r="A9" s="1" t="s">
        <v>9</v>
      </c>
      <c r="B9" s="4">
        <v>5.0306994461569297E-2</v>
      </c>
      <c r="C9" s="1"/>
      <c r="D9" s="1"/>
      <c r="E9" s="1" t="s">
        <v>10</v>
      </c>
      <c r="F9" s="1">
        <v>0</v>
      </c>
      <c r="G9" s="4">
        <f>B8</f>
        <v>2.9090909090909101E-2</v>
      </c>
      <c r="H9" s="4">
        <f>B9</f>
        <v>5.0306994461569297E-2</v>
      </c>
      <c r="I9" s="4">
        <f>B10</f>
        <v>3.6762688614540497E-2</v>
      </c>
      <c r="J9" s="1">
        <f t="shared" si="1"/>
        <v>0.11616059216701891</v>
      </c>
      <c r="K9" s="1"/>
      <c r="M9" s="1" t="s">
        <v>10</v>
      </c>
      <c r="N9" s="1">
        <v>150</v>
      </c>
      <c r="O9">
        <f t="shared" si="0"/>
        <v>3.1972926509659702E-2</v>
      </c>
    </row>
    <row r="10" spans="1:15">
      <c r="A10" s="1" t="s">
        <v>9</v>
      </c>
      <c r="B10" s="4">
        <v>3.6762688614540497E-2</v>
      </c>
      <c r="C10" s="1"/>
      <c r="D10" s="1"/>
      <c r="E10" s="1"/>
      <c r="F10" s="1">
        <v>150</v>
      </c>
      <c r="G10" s="4">
        <f>B20</f>
        <v>3.1972926509659702E-2</v>
      </c>
      <c r="H10" s="4">
        <f>B21</f>
        <v>2.7116104868913901E-2</v>
      </c>
      <c r="I10" s="4">
        <f>B22</f>
        <v>2.7114188547443199E-2</v>
      </c>
      <c r="J10" s="1">
        <f t="shared" si="1"/>
        <v>8.6203219926016802E-2</v>
      </c>
      <c r="K10" s="1"/>
      <c r="M10" s="1" t="s">
        <v>10</v>
      </c>
      <c r="N10" s="1">
        <v>300</v>
      </c>
      <c r="O10">
        <f t="shared" si="0"/>
        <v>3.1972926509659702E-2</v>
      </c>
    </row>
    <row r="11" spans="1:15">
      <c r="A11" s="1" t="s">
        <v>11</v>
      </c>
      <c r="B11" s="5">
        <v>4.26108759779402E-2</v>
      </c>
      <c r="C11" s="1"/>
      <c r="D11" s="1"/>
      <c r="E11" s="1"/>
      <c r="F11" s="1">
        <v>300</v>
      </c>
      <c r="G11" s="4">
        <f>B32</f>
        <v>3.1972926509659702E-2</v>
      </c>
      <c r="H11" s="4">
        <f>B33</f>
        <v>3.7157751203899497E-2</v>
      </c>
      <c r="I11" s="4">
        <f>B34</f>
        <v>2.9746091985181199E-2</v>
      </c>
      <c r="J11" s="1">
        <f t="shared" si="1"/>
        <v>9.8876769698740402E-2</v>
      </c>
      <c r="K11" s="1"/>
      <c r="M11" s="1" t="s">
        <v>12</v>
      </c>
      <c r="N11" s="1">
        <v>0</v>
      </c>
      <c r="O11">
        <f t="shared" si="0"/>
        <v>4.26108759779402E-2</v>
      </c>
    </row>
    <row r="12" spans="1:15">
      <c r="A12" s="1" t="s">
        <v>11</v>
      </c>
      <c r="B12" s="5">
        <v>5.3986975986976E-2</v>
      </c>
      <c r="C12" s="1"/>
      <c r="D12" s="1"/>
      <c r="E12" s="1" t="s">
        <v>12</v>
      </c>
      <c r="F12" s="1">
        <v>0</v>
      </c>
      <c r="G12" s="5">
        <f>B11</f>
        <v>4.26108759779402E-2</v>
      </c>
      <c r="H12" s="5">
        <f>B12</f>
        <v>5.3986975986976E-2</v>
      </c>
      <c r="I12" s="5">
        <f>B13</f>
        <v>3.3794871794871797E-2</v>
      </c>
      <c r="J12" s="1">
        <f t="shared" si="1"/>
        <v>0.130392723759788</v>
      </c>
      <c r="K12" s="1"/>
      <c r="M12" s="1" t="s">
        <v>12</v>
      </c>
      <c r="N12" s="1">
        <v>150</v>
      </c>
      <c r="O12">
        <f t="shared" si="0"/>
        <v>3.6580086580086602E-2</v>
      </c>
    </row>
    <row r="13" spans="1:15">
      <c r="A13" s="1" t="s">
        <v>11</v>
      </c>
      <c r="B13" s="5">
        <v>3.3794871794871797E-2</v>
      </c>
      <c r="C13" s="1"/>
      <c r="D13" s="1"/>
      <c r="E13" s="1"/>
      <c r="F13" s="1">
        <v>150</v>
      </c>
      <c r="G13" s="5">
        <f>B23</f>
        <v>3.6580086580086602E-2</v>
      </c>
      <c r="H13" s="5">
        <f>B24</f>
        <v>2.7116104868913901E-2</v>
      </c>
      <c r="I13" s="5">
        <f>B25</f>
        <v>2.7114188547443199E-2</v>
      </c>
      <c r="J13" s="1">
        <f t="shared" si="1"/>
        <v>9.0810379996443702E-2</v>
      </c>
      <c r="K13" s="1"/>
      <c r="M13" s="1" t="s">
        <v>12</v>
      </c>
      <c r="N13" s="1">
        <v>300</v>
      </c>
      <c r="O13">
        <f t="shared" si="0"/>
        <v>4.4634146341463399E-2</v>
      </c>
    </row>
    <row r="14" spans="1:15">
      <c r="A14" s="1" t="s">
        <v>13</v>
      </c>
      <c r="B14" s="2">
        <v>2.79681575886629E-2</v>
      </c>
      <c r="C14" s="1"/>
      <c r="D14" s="1"/>
      <c r="E14" s="1"/>
      <c r="F14" s="1">
        <v>300</v>
      </c>
      <c r="G14" s="5">
        <f>B35</f>
        <v>4.4634146341463399E-2</v>
      </c>
      <c r="H14" s="5">
        <f>B36</f>
        <v>3.2298387096774198E-2</v>
      </c>
      <c r="I14" s="5">
        <f>B37</f>
        <v>2.9746091985181199E-2</v>
      </c>
      <c r="J14" s="1">
        <f t="shared" si="1"/>
        <v>0.1066786254234188</v>
      </c>
      <c r="K14" s="1"/>
      <c r="M14" s="1" t="s">
        <v>6</v>
      </c>
      <c r="N14" s="1">
        <v>0</v>
      </c>
      <c r="O14">
        <f t="shared" ref="O14:O25" si="2">H3</f>
        <v>2.3919597989949699E-2</v>
      </c>
    </row>
    <row r="15" spans="1:15">
      <c r="A15" s="1" t="s">
        <v>13</v>
      </c>
      <c r="B15" s="2">
        <v>2.3668059573556201E-2</v>
      </c>
      <c r="C15" s="1"/>
      <c r="D15" s="1"/>
      <c r="E15" s="1"/>
      <c r="F15" s="1" t="s">
        <v>1</v>
      </c>
      <c r="G15" s="1">
        <f t="shared" ref="G15:I15" si="3">SUM(G3:G14)</f>
        <v>0.42657890421476774</v>
      </c>
      <c r="H15" s="1">
        <f t="shared" si="3"/>
        <v>0.43949280057374113</v>
      </c>
      <c r="I15" s="1">
        <f t="shared" si="3"/>
        <v>0.40960555182852476</v>
      </c>
      <c r="J15" s="1">
        <f t="shared" si="1"/>
        <v>1.2756772566170338</v>
      </c>
      <c r="K15" s="1"/>
      <c r="M15" s="1" t="s">
        <v>6</v>
      </c>
      <c r="N15" s="1">
        <v>150</v>
      </c>
      <c r="O15">
        <f t="shared" si="2"/>
        <v>2.3668059573556201E-2</v>
      </c>
    </row>
    <row r="16" spans="1:15">
      <c r="A16" s="1" t="s">
        <v>13</v>
      </c>
      <c r="B16" s="2">
        <v>1.61913552621765E-2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2.0647066294132599E-2</v>
      </c>
    </row>
    <row r="17" spans="1:15">
      <c r="A17" s="1" t="s">
        <v>14</v>
      </c>
      <c r="B17" s="3">
        <v>3.09322033898305E-2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4.58039215686274E-2</v>
      </c>
    </row>
    <row r="18" spans="1:15">
      <c r="A18" s="1" t="s">
        <v>14</v>
      </c>
      <c r="B18" s="3">
        <v>4.8909336660428397E-2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4.8909336660428397E-2</v>
      </c>
    </row>
    <row r="19" spans="1:15">
      <c r="A19" s="1" t="s">
        <v>14</v>
      </c>
      <c r="B19" s="3">
        <v>4.8584474885844803E-2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4.8562500000000001E-2</v>
      </c>
    </row>
    <row r="20" spans="1:15">
      <c r="A20" s="1" t="s">
        <v>15</v>
      </c>
      <c r="B20" s="4">
        <v>3.1972926509659702E-2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5.0306994461569297E-2</v>
      </c>
    </row>
    <row r="21" spans="1:15">
      <c r="A21" s="1" t="s">
        <v>15</v>
      </c>
      <c r="B21" s="4">
        <v>2.7116104868913901E-2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2.7116104868913901E-2</v>
      </c>
    </row>
    <row r="22" spans="1:15">
      <c r="A22" s="1" t="s">
        <v>15</v>
      </c>
      <c r="B22" s="4">
        <v>2.7114188547443199E-2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3.7157751203899497E-2</v>
      </c>
    </row>
    <row r="23" spans="1:15">
      <c r="A23" s="1" t="s">
        <v>16</v>
      </c>
      <c r="B23" s="5">
        <v>3.6580086580086602E-2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5.3986975986976E-2</v>
      </c>
    </row>
    <row r="24" spans="1:15">
      <c r="A24" s="1" t="s">
        <v>16</v>
      </c>
      <c r="B24" s="5">
        <v>2.7116104868913901E-2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2.7116104868913901E-2</v>
      </c>
    </row>
    <row r="25" spans="1:15">
      <c r="A25" s="1" t="s">
        <v>16</v>
      </c>
      <c r="B25" s="5">
        <v>2.7114188547443199E-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3.2298387096774198E-2</v>
      </c>
    </row>
    <row r="26" spans="1:15">
      <c r="A26" s="1" t="s">
        <v>17</v>
      </c>
      <c r="B26" s="2">
        <v>1.9924847308174599E-2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3.1821705426356602E-2</v>
      </c>
    </row>
    <row r="27" spans="1:15">
      <c r="A27" s="1" t="s">
        <v>17</v>
      </c>
      <c r="B27" s="2">
        <v>2.0647066294132599E-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1.61913552621765E-2</v>
      </c>
    </row>
    <row r="28" spans="1:15">
      <c r="A28" s="1" t="s">
        <v>17</v>
      </c>
      <c r="B28" s="2">
        <v>1.9830508474576299E-2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1.9830508474576299E-2</v>
      </c>
    </row>
    <row r="29" spans="1:15">
      <c r="A29" s="1" t="s">
        <v>18</v>
      </c>
      <c r="B29" s="3">
        <v>3.5419467264127501E-2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5.7767441860465098E-2</v>
      </c>
    </row>
    <row r="30" spans="1:15">
      <c r="A30" s="1" t="s">
        <v>18</v>
      </c>
      <c r="B30" s="3">
        <v>4.8562500000000001E-2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4.8584474885844803E-2</v>
      </c>
    </row>
    <row r="31" spans="1:15">
      <c r="A31" s="1" t="s">
        <v>18</v>
      </c>
      <c r="B31" s="3">
        <v>5.1131944444444397E-2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5.1131944444444397E-2</v>
      </c>
    </row>
    <row r="32" spans="1:15">
      <c r="A32" s="1" t="s">
        <v>19</v>
      </c>
      <c r="B32" s="4">
        <v>3.1972926509659702E-2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3.6762688614540497E-2</v>
      </c>
    </row>
    <row r="33" spans="1:15">
      <c r="A33" s="1" t="s">
        <v>19</v>
      </c>
      <c r="B33" s="4">
        <v>3.7157751203899497E-2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2.7114188547443199E-2</v>
      </c>
    </row>
    <row r="34" spans="1:15">
      <c r="A34" s="1" t="s">
        <v>19</v>
      </c>
      <c r="B34" s="4">
        <v>2.9746091985181199E-2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2.9746091985181199E-2</v>
      </c>
    </row>
    <row r="35" spans="1:15">
      <c r="A35" s="1" t="s">
        <v>20</v>
      </c>
      <c r="B35" s="5">
        <v>4.4634146341463399E-2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3.3794871794871797E-2</v>
      </c>
    </row>
    <row r="36" spans="1:15">
      <c r="A36" s="1" t="s">
        <v>20</v>
      </c>
      <c r="B36" s="5">
        <v>3.2298387096774198E-2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2.7114188547443199E-2</v>
      </c>
    </row>
    <row r="37" spans="1:15">
      <c r="A37" s="1" t="s">
        <v>20</v>
      </c>
      <c r="B37" s="5">
        <v>2.9746091985181199E-2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2.9746091985181199E-2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7"/>
  <sheetViews>
    <sheetView workbookViewId="0">
      <selection activeCell="C3" sqref="C3"/>
    </sheetView>
  </sheetViews>
  <sheetFormatPr baseColWidth="10" defaultColWidth="9.140625" defaultRowHeight="15"/>
  <sheetData>
    <row r="1" spans="1:15">
      <c r="A1" t="s">
        <v>24</v>
      </c>
      <c r="B1" s="1" t="s">
        <v>29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22</v>
      </c>
    </row>
    <row r="2" spans="1:15">
      <c r="A2" s="1" t="s">
        <v>2</v>
      </c>
      <c r="B2" s="2">
        <v>2.9119959243546201E-2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2.9119959243546201E-2</v>
      </c>
    </row>
    <row r="3" spans="1:15">
      <c r="A3" s="1" t="s">
        <v>2</v>
      </c>
      <c r="B3" s="2">
        <v>2.3811188811188801E-2</v>
      </c>
      <c r="C3" s="1"/>
      <c r="D3" s="1"/>
      <c r="E3" s="1" t="s">
        <v>6</v>
      </c>
      <c r="F3" s="1">
        <v>0</v>
      </c>
      <c r="G3" s="2">
        <f>B2</f>
        <v>2.9119959243546201E-2</v>
      </c>
      <c r="H3" s="2">
        <f>B3</f>
        <v>2.3811188811188801E-2</v>
      </c>
      <c r="I3" s="2">
        <f>B4</f>
        <v>2.88510638297872E-2</v>
      </c>
      <c r="J3" s="1">
        <f t="shared" ref="J3:J15" si="1">SUM(G3:I3)</f>
        <v>8.1782211884522199E-2</v>
      </c>
      <c r="K3" s="1"/>
      <c r="M3" s="1" t="s">
        <v>6</v>
      </c>
      <c r="N3" s="1">
        <v>150</v>
      </c>
      <c r="O3">
        <f t="shared" si="0"/>
        <v>9.9294035819857407E-3</v>
      </c>
    </row>
    <row r="4" spans="1:15">
      <c r="A4" s="1" t="s">
        <v>2</v>
      </c>
      <c r="B4" s="2">
        <v>2.88510638297872E-2</v>
      </c>
      <c r="C4" s="1"/>
      <c r="D4" s="1"/>
      <c r="E4" s="1"/>
      <c r="F4" s="1">
        <v>150</v>
      </c>
      <c r="G4" s="2">
        <f>B14</f>
        <v>9.9294035819857407E-3</v>
      </c>
      <c r="H4" s="2">
        <f>B15</f>
        <v>2.7252873563218399E-2</v>
      </c>
      <c r="I4" s="2">
        <f>B16</f>
        <v>1.66628179384204E-2</v>
      </c>
      <c r="J4" s="1">
        <f t="shared" si="1"/>
        <v>5.384509508362454E-2</v>
      </c>
      <c r="K4" s="1"/>
      <c r="M4" s="1" t="s">
        <v>6</v>
      </c>
      <c r="N4" s="1">
        <v>300</v>
      </c>
      <c r="O4">
        <f t="shared" si="0"/>
        <v>1.1690821256038601E-2</v>
      </c>
    </row>
    <row r="5" spans="1:15">
      <c r="A5" s="1" t="s">
        <v>7</v>
      </c>
      <c r="B5" s="3">
        <v>3.91077756931415E-2</v>
      </c>
      <c r="C5" s="1"/>
      <c r="D5" s="1"/>
      <c r="E5" s="1"/>
      <c r="F5" s="1">
        <v>300</v>
      </c>
      <c r="G5" s="2">
        <f>B26</f>
        <v>1.1690821256038601E-2</v>
      </c>
      <c r="H5" s="2">
        <f>B27</f>
        <v>1.65185911808669E-2</v>
      </c>
      <c r="I5" s="2">
        <f>B28</f>
        <v>1.6608033447812399E-2</v>
      </c>
      <c r="J5" s="1">
        <f t="shared" si="1"/>
        <v>4.4817445884717901E-2</v>
      </c>
      <c r="K5" s="1"/>
      <c r="M5" s="1" t="s">
        <v>8</v>
      </c>
      <c r="N5" s="1">
        <v>0</v>
      </c>
      <c r="O5">
        <f t="shared" si="0"/>
        <v>3.91077756931415E-2</v>
      </c>
    </row>
    <row r="6" spans="1:15">
      <c r="A6" s="1" t="s">
        <v>7</v>
      </c>
      <c r="B6" s="3">
        <v>5.0390901207391099E-2</v>
      </c>
      <c r="C6" s="1"/>
      <c r="D6" s="1"/>
      <c r="E6" s="1" t="s">
        <v>8</v>
      </c>
      <c r="F6" s="1">
        <v>0</v>
      </c>
      <c r="G6" s="3">
        <f>B5</f>
        <v>3.91077756931415E-2</v>
      </c>
      <c r="H6" s="3">
        <f>B6</f>
        <v>5.0390901207391099E-2</v>
      </c>
      <c r="I6" s="3">
        <f>B7</f>
        <v>5.0653627410181701E-2</v>
      </c>
      <c r="J6" s="1">
        <f t="shared" si="1"/>
        <v>0.14015230431071429</v>
      </c>
      <c r="K6" s="1"/>
      <c r="M6" s="1" t="s">
        <v>8</v>
      </c>
      <c r="N6" s="1">
        <v>150</v>
      </c>
      <c r="O6">
        <f t="shared" si="0"/>
        <v>4.0004748338081701E-2</v>
      </c>
    </row>
    <row r="7" spans="1:15">
      <c r="A7" s="1" t="s">
        <v>7</v>
      </c>
      <c r="B7" s="3">
        <v>5.0653627410181701E-2</v>
      </c>
      <c r="C7" s="1"/>
      <c r="D7" s="1"/>
      <c r="E7" s="1"/>
      <c r="F7" s="1">
        <v>150</v>
      </c>
      <c r="G7" s="3">
        <f>B17</f>
        <v>4.0004748338081701E-2</v>
      </c>
      <c r="H7" s="3">
        <f>B18</f>
        <v>1.39035087719298E-2</v>
      </c>
      <c r="I7" s="3">
        <f>B19</f>
        <v>3.3408071748878901E-2</v>
      </c>
      <c r="J7" s="1">
        <f t="shared" si="1"/>
        <v>8.7316328858890402E-2</v>
      </c>
      <c r="K7" s="1"/>
      <c r="M7" s="1" t="s">
        <v>8</v>
      </c>
      <c r="N7" s="1">
        <v>300</v>
      </c>
      <c r="O7">
        <f t="shared" si="0"/>
        <v>9.8200199620077904E-3</v>
      </c>
    </row>
    <row r="8" spans="1:15">
      <c r="A8" s="1" t="s">
        <v>9</v>
      </c>
      <c r="B8" s="4">
        <v>3.13284132841328E-2</v>
      </c>
      <c r="C8" s="1"/>
      <c r="D8" s="1"/>
      <c r="E8" s="1"/>
      <c r="F8" s="1">
        <v>300</v>
      </c>
      <c r="G8" s="3">
        <f>B29</f>
        <v>9.8200199620077904E-3</v>
      </c>
      <c r="H8" s="3">
        <f>B30</f>
        <v>1.9433962264150902E-2</v>
      </c>
      <c r="I8" s="3">
        <f>B31</f>
        <v>1.3440838161650299E-2</v>
      </c>
      <c r="J8" s="1">
        <f t="shared" si="1"/>
        <v>4.2694820387808995E-2</v>
      </c>
      <c r="K8" s="1"/>
      <c r="M8" s="1" t="s">
        <v>10</v>
      </c>
      <c r="N8" s="1">
        <v>0</v>
      </c>
      <c r="O8">
        <f t="shared" si="0"/>
        <v>3.13284132841328E-2</v>
      </c>
    </row>
    <row r="9" spans="1:15">
      <c r="A9" s="1" t="s">
        <v>9</v>
      </c>
      <c r="B9" s="4">
        <v>5.1181970240034798E-2</v>
      </c>
      <c r="C9" s="1"/>
      <c r="D9" s="1"/>
      <c r="E9" s="1" t="s">
        <v>10</v>
      </c>
      <c r="F9" s="1">
        <v>0</v>
      </c>
      <c r="G9" s="4">
        <f>B8</f>
        <v>3.13284132841328E-2</v>
      </c>
      <c r="H9" s="4">
        <f>B9</f>
        <v>5.1181970240034798E-2</v>
      </c>
      <c r="I9" s="4">
        <f>B10</f>
        <v>5.6286828220572502E-2</v>
      </c>
      <c r="J9" s="1">
        <f t="shared" si="1"/>
        <v>0.13879721174474008</v>
      </c>
      <c r="K9" s="1"/>
      <c r="M9" s="1" t="s">
        <v>10</v>
      </c>
      <c r="N9" s="1">
        <v>150</v>
      </c>
      <c r="O9">
        <f t="shared" si="0"/>
        <v>2.7269372693726899E-2</v>
      </c>
    </row>
    <row r="10" spans="1:15">
      <c r="A10" s="1" t="s">
        <v>9</v>
      </c>
      <c r="B10" s="4">
        <v>5.6286828220572502E-2</v>
      </c>
      <c r="C10" s="1"/>
      <c r="D10" s="1"/>
      <c r="E10" s="1"/>
      <c r="F10" s="1">
        <v>150</v>
      </c>
      <c r="G10" s="4">
        <f>B20</f>
        <v>2.7269372693726899E-2</v>
      </c>
      <c r="H10" s="4">
        <f>B21</f>
        <v>1.4161572659072001E-2</v>
      </c>
      <c r="I10" s="4">
        <f>B22</f>
        <v>1.7710280373831801E-2</v>
      </c>
      <c r="J10" s="1">
        <f t="shared" si="1"/>
        <v>5.9141225726630699E-2</v>
      </c>
      <c r="K10" s="1"/>
      <c r="M10" s="1" t="s">
        <v>10</v>
      </c>
      <c r="N10" s="1">
        <v>300</v>
      </c>
      <c r="O10">
        <f t="shared" si="0"/>
        <v>2.7242147922999001E-2</v>
      </c>
    </row>
    <row r="11" spans="1:15">
      <c r="A11" s="1" t="s">
        <v>11</v>
      </c>
      <c r="B11" s="5">
        <v>4.8140537634408599E-2</v>
      </c>
      <c r="C11" s="1"/>
      <c r="D11" s="1"/>
      <c r="E11" s="1"/>
      <c r="F11" s="1">
        <v>300</v>
      </c>
      <c r="G11" s="4">
        <f>B32</f>
        <v>2.7242147922999001E-2</v>
      </c>
      <c r="H11" s="4">
        <f>B33</f>
        <v>2.7372879713094898E-2</v>
      </c>
      <c r="I11" s="4">
        <f>B34</f>
        <v>1.88822564163031E-2</v>
      </c>
      <c r="J11" s="1">
        <f t="shared" si="1"/>
        <v>7.3497284052396999E-2</v>
      </c>
      <c r="K11" s="1"/>
      <c r="M11" s="1" t="s">
        <v>12</v>
      </c>
      <c r="N11" s="1">
        <v>0</v>
      </c>
      <c r="O11">
        <f t="shared" si="0"/>
        <v>4.8140537634408599E-2</v>
      </c>
    </row>
    <row r="12" spans="1:15">
      <c r="A12" s="1" t="s">
        <v>11</v>
      </c>
      <c r="B12" s="5">
        <v>4.5669788487845898E-2</v>
      </c>
      <c r="C12" s="1"/>
      <c r="D12" s="1"/>
      <c r="E12" s="1" t="s">
        <v>12</v>
      </c>
      <c r="F12" s="1">
        <v>0</v>
      </c>
      <c r="G12" s="5">
        <f>B11</f>
        <v>4.8140537634408599E-2</v>
      </c>
      <c r="H12" s="5">
        <f>B12</f>
        <v>4.5669788487845898E-2</v>
      </c>
      <c r="I12" s="5">
        <f>B13</f>
        <v>4.21628122109158E-2</v>
      </c>
      <c r="J12" s="1">
        <f t="shared" si="1"/>
        <v>0.13597313833317029</v>
      </c>
      <c r="K12" s="1"/>
      <c r="M12" s="1" t="s">
        <v>12</v>
      </c>
      <c r="N12" s="1">
        <v>150</v>
      </c>
      <c r="O12">
        <f t="shared" si="0"/>
        <v>1.29962546816479E-2</v>
      </c>
    </row>
    <row r="13" spans="1:15">
      <c r="A13" s="1" t="s">
        <v>11</v>
      </c>
      <c r="B13" s="5">
        <v>4.21628122109158E-2</v>
      </c>
      <c r="C13" s="1"/>
      <c r="D13" s="1"/>
      <c r="E13" s="1"/>
      <c r="F13" s="1">
        <v>150</v>
      </c>
      <c r="G13" s="5">
        <f>B23</f>
        <v>1.29962546816479E-2</v>
      </c>
      <c r="H13" s="5">
        <f>B24</f>
        <v>1.4161572659072001E-2</v>
      </c>
      <c r="I13" s="5">
        <f>B25</f>
        <v>1.7710280373831801E-2</v>
      </c>
      <c r="J13" s="1">
        <f t="shared" si="1"/>
        <v>4.48681077145517E-2</v>
      </c>
      <c r="K13" s="1"/>
      <c r="M13" s="1" t="s">
        <v>12</v>
      </c>
      <c r="N13" s="1">
        <v>300</v>
      </c>
      <c r="O13">
        <f t="shared" si="0"/>
        <v>1.22727272727273E-2</v>
      </c>
    </row>
    <row r="14" spans="1:15">
      <c r="A14" s="1" t="s">
        <v>13</v>
      </c>
      <c r="B14" s="2">
        <v>9.9294035819857407E-3</v>
      </c>
      <c r="C14" s="1"/>
      <c r="D14" s="1"/>
      <c r="E14" s="1"/>
      <c r="F14" s="1">
        <v>300</v>
      </c>
      <c r="G14" s="5">
        <f>B35</f>
        <v>1.22727272727273E-2</v>
      </c>
      <c r="H14" s="5">
        <f>B36</f>
        <v>1.43009575923393E-2</v>
      </c>
      <c r="I14" s="5">
        <f>B37</f>
        <v>3.0117390117390102E-3</v>
      </c>
      <c r="J14" s="1">
        <f t="shared" si="1"/>
        <v>2.9585423876805614E-2</v>
      </c>
      <c r="K14" s="1"/>
      <c r="M14" s="1" t="s">
        <v>6</v>
      </c>
      <c r="N14" s="1">
        <v>0</v>
      </c>
      <c r="O14">
        <f t="shared" ref="O14:O25" si="2">H3</f>
        <v>2.3811188811188801E-2</v>
      </c>
    </row>
    <row r="15" spans="1:15">
      <c r="A15" s="1" t="s">
        <v>13</v>
      </c>
      <c r="B15" s="2">
        <v>2.7252873563218399E-2</v>
      </c>
      <c r="C15" s="1"/>
      <c r="D15" s="1"/>
      <c r="E15" s="1"/>
      <c r="F15" s="1" t="s">
        <v>1</v>
      </c>
      <c r="G15" s="1">
        <f t="shared" ref="G15:I15" si="3">SUM(G3:G14)</f>
        <v>0.29892218156444406</v>
      </c>
      <c r="H15" s="1">
        <f t="shared" si="3"/>
        <v>0.31815976715020478</v>
      </c>
      <c r="I15" s="1">
        <f t="shared" si="3"/>
        <v>0.31538864914392489</v>
      </c>
      <c r="J15" s="1">
        <f t="shared" si="1"/>
        <v>0.93247059785857367</v>
      </c>
      <c r="K15" s="1"/>
      <c r="M15" s="1" t="s">
        <v>6</v>
      </c>
      <c r="N15" s="1">
        <v>150</v>
      </c>
      <c r="O15">
        <f t="shared" si="2"/>
        <v>2.7252873563218399E-2</v>
      </c>
    </row>
    <row r="16" spans="1:15">
      <c r="A16" s="1" t="s">
        <v>13</v>
      </c>
      <c r="B16" s="2">
        <v>1.66628179384204E-2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1.65185911808669E-2</v>
      </c>
    </row>
    <row r="17" spans="1:15">
      <c r="A17" s="1" t="s">
        <v>14</v>
      </c>
      <c r="B17" s="3">
        <v>4.0004748338081701E-2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5.0390901207391099E-2</v>
      </c>
    </row>
    <row r="18" spans="1:15">
      <c r="A18" s="1" t="s">
        <v>14</v>
      </c>
      <c r="B18" s="3">
        <v>1.39035087719298E-2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1.39035087719298E-2</v>
      </c>
    </row>
    <row r="19" spans="1:15">
      <c r="A19" s="1" t="s">
        <v>14</v>
      </c>
      <c r="B19" s="3">
        <v>3.3408071748878901E-2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1.9433962264150902E-2</v>
      </c>
    </row>
    <row r="20" spans="1:15">
      <c r="A20" s="1" t="s">
        <v>15</v>
      </c>
      <c r="B20" s="4">
        <v>2.7269372693726899E-2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5.1181970240034798E-2</v>
      </c>
    </row>
    <row r="21" spans="1:15">
      <c r="A21" s="1" t="s">
        <v>15</v>
      </c>
      <c r="B21" s="4">
        <v>1.4161572659072001E-2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1.4161572659072001E-2</v>
      </c>
    </row>
    <row r="22" spans="1:15">
      <c r="A22" s="1" t="s">
        <v>15</v>
      </c>
      <c r="B22" s="4">
        <v>1.7710280373831801E-2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2.7372879713094898E-2</v>
      </c>
    </row>
    <row r="23" spans="1:15">
      <c r="A23" s="1" t="s">
        <v>16</v>
      </c>
      <c r="B23" s="5">
        <v>1.29962546816479E-2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4.5669788487845898E-2</v>
      </c>
    </row>
    <row r="24" spans="1:15">
      <c r="A24" s="1" t="s">
        <v>16</v>
      </c>
      <c r="B24" s="5">
        <v>1.4161572659072001E-2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1.4161572659072001E-2</v>
      </c>
    </row>
    <row r="25" spans="1:15">
      <c r="A25" s="1" t="s">
        <v>16</v>
      </c>
      <c r="B25" s="5">
        <v>1.7710280373831801E-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1.43009575923393E-2</v>
      </c>
    </row>
    <row r="26" spans="1:15">
      <c r="A26" s="1" t="s">
        <v>17</v>
      </c>
      <c r="B26" s="2">
        <v>1.1690821256038601E-2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2.88510638297872E-2</v>
      </c>
    </row>
    <row r="27" spans="1:15">
      <c r="A27" s="1" t="s">
        <v>17</v>
      </c>
      <c r="B27" s="2">
        <v>1.65185911808669E-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1.66628179384204E-2</v>
      </c>
    </row>
    <row r="28" spans="1:15">
      <c r="A28" s="1" t="s">
        <v>17</v>
      </c>
      <c r="B28" s="2">
        <v>1.6608033447812399E-2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1.6608033447812399E-2</v>
      </c>
    </row>
    <row r="29" spans="1:15">
      <c r="A29" s="1" t="s">
        <v>18</v>
      </c>
      <c r="B29" s="3">
        <v>9.8200199620077904E-3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5.0653627410181701E-2</v>
      </c>
    </row>
    <row r="30" spans="1:15">
      <c r="A30" s="1" t="s">
        <v>18</v>
      </c>
      <c r="B30" s="3">
        <v>1.9433962264150902E-2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3.3408071748878901E-2</v>
      </c>
    </row>
    <row r="31" spans="1:15">
      <c r="A31" s="1" t="s">
        <v>18</v>
      </c>
      <c r="B31" s="3">
        <v>1.3440838161650299E-2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1.3440838161650299E-2</v>
      </c>
    </row>
    <row r="32" spans="1:15">
      <c r="A32" s="1" t="s">
        <v>19</v>
      </c>
      <c r="B32" s="4">
        <v>2.7242147922999001E-2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5.6286828220572502E-2</v>
      </c>
    </row>
    <row r="33" spans="1:15">
      <c r="A33" s="1" t="s">
        <v>19</v>
      </c>
      <c r="B33" s="4">
        <v>2.7372879713094898E-2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1.7710280373831801E-2</v>
      </c>
    </row>
    <row r="34" spans="1:15">
      <c r="A34" s="1" t="s">
        <v>19</v>
      </c>
      <c r="B34" s="4">
        <v>1.88822564163031E-2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1.88822564163031E-2</v>
      </c>
    </row>
    <row r="35" spans="1:15">
      <c r="A35" s="1" t="s">
        <v>20</v>
      </c>
      <c r="B35" s="5">
        <v>1.22727272727273E-2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4.21628122109158E-2</v>
      </c>
    </row>
    <row r="36" spans="1:15">
      <c r="A36" s="1" t="s">
        <v>20</v>
      </c>
      <c r="B36" s="5">
        <v>1.43009575923393E-2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1.7710280373831801E-2</v>
      </c>
    </row>
    <row r="37" spans="1:15">
      <c r="A37" s="1" t="s">
        <v>20</v>
      </c>
      <c r="B37" s="5">
        <v>3.0117390117390102E-3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3.0117390117390102E-3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37"/>
  <sheetViews>
    <sheetView workbookViewId="0">
      <selection activeCell="B1" sqref="B1"/>
    </sheetView>
  </sheetViews>
  <sheetFormatPr baseColWidth="10" defaultColWidth="9.140625" defaultRowHeight="15"/>
  <sheetData>
    <row r="1" spans="1:15">
      <c r="A1" t="s">
        <v>24</v>
      </c>
      <c r="B1" s="1" t="s">
        <v>30</v>
      </c>
      <c r="C1" s="1"/>
      <c r="D1" s="1"/>
      <c r="E1" s="1"/>
      <c r="F1" s="1"/>
      <c r="G1" s="1"/>
      <c r="H1" t="s">
        <v>25</v>
      </c>
      <c r="I1" s="1"/>
      <c r="J1" s="1" t="s">
        <v>1</v>
      </c>
      <c r="K1" s="1"/>
      <c r="M1" t="s">
        <v>26</v>
      </c>
      <c r="N1" t="s">
        <v>24</v>
      </c>
      <c r="O1" t="s">
        <v>0</v>
      </c>
    </row>
    <row r="2" spans="1:15">
      <c r="A2" s="1" t="s">
        <v>2</v>
      </c>
      <c r="B2" s="2">
        <v>3.3548387096774199</v>
      </c>
      <c r="C2" s="1"/>
      <c r="D2" s="1"/>
      <c r="E2" t="s">
        <v>26</v>
      </c>
      <c r="F2" t="s">
        <v>24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3.3548387096774199</v>
      </c>
    </row>
    <row r="3" spans="1:15">
      <c r="A3" s="1" t="s">
        <v>2</v>
      </c>
      <c r="B3" s="2">
        <v>2.73563218390805</v>
      </c>
      <c r="C3" s="1"/>
      <c r="D3" s="1"/>
      <c r="E3" s="1" t="s">
        <v>6</v>
      </c>
      <c r="F3" s="1">
        <v>0</v>
      </c>
      <c r="G3" s="2">
        <f>B2</f>
        <v>3.3548387096774199</v>
      </c>
      <c r="H3" s="2">
        <f>B3</f>
        <v>2.73563218390805</v>
      </c>
      <c r="I3" s="2">
        <f>B4</f>
        <v>3.3104838709677402</v>
      </c>
      <c r="J3" s="1">
        <f t="shared" ref="J3:J15" si="1">SUM(G3:I3)</f>
        <v>9.4009547645532106</v>
      </c>
      <c r="K3" s="1"/>
      <c r="M3" s="1" t="s">
        <v>6</v>
      </c>
      <c r="N3" s="1">
        <v>150</v>
      </c>
      <c r="O3">
        <f t="shared" si="0"/>
        <v>2.4827172148795902</v>
      </c>
    </row>
    <row r="4" spans="1:15">
      <c r="A4" s="1" t="s">
        <v>2</v>
      </c>
      <c r="B4" s="2">
        <v>3.3104838709677402</v>
      </c>
      <c r="C4" s="1"/>
      <c r="D4" s="1"/>
      <c r="E4" s="1"/>
      <c r="F4" s="1">
        <v>150</v>
      </c>
      <c r="G4" s="2">
        <f>B14</f>
        <v>2.4827172148795902</v>
      </c>
      <c r="H4" s="2">
        <f>B15</f>
        <v>2.6310695017454799</v>
      </c>
      <c r="I4" s="2">
        <f>B16</f>
        <v>1.9607055630936201</v>
      </c>
      <c r="J4" s="1">
        <f t="shared" si="1"/>
        <v>7.0744922797186902</v>
      </c>
      <c r="K4" s="1"/>
      <c r="M4" s="1" t="s">
        <v>6</v>
      </c>
      <c r="N4" s="1">
        <v>300</v>
      </c>
      <c r="O4">
        <f t="shared" si="0"/>
        <v>5.33692307692308</v>
      </c>
    </row>
    <row r="5" spans="1:15">
      <c r="A5" s="1" t="s">
        <v>7</v>
      </c>
      <c r="B5" s="3">
        <v>2.8417656349968001</v>
      </c>
      <c r="C5" s="1"/>
      <c r="D5" s="1"/>
      <c r="E5" s="1"/>
      <c r="F5" s="1">
        <v>300</v>
      </c>
      <c r="G5" s="2">
        <f>B26</f>
        <v>5.33692307692308</v>
      </c>
      <c r="H5" s="2">
        <f>B27</f>
        <v>3.6338028169014098</v>
      </c>
      <c r="I5" s="2">
        <f>B28</f>
        <v>2.1666666666666701</v>
      </c>
      <c r="J5" s="1">
        <f t="shared" si="1"/>
        <v>11.137392560491159</v>
      </c>
      <c r="K5" s="1"/>
      <c r="M5" s="1" t="s">
        <v>8</v>
      </c>
      <c r="N5" s="1">
        <v>0</v>
      </c>
      <c r="O5">
        <f t="shared" si="0"/>
        <v>2.8417656349968001</v>
      </c>
    </row>
    <row r="6" spans="1:15">
      <c r="A6" s="1" t="s">
        <v>7</v>
      </c>
      <c r="B6" s="3">
        <v>3.0899470899470902</v>
      </c>
      <c r="C6" s="1"/>
      <c r="D6" s="1"/>
      <c r="E6" s="1" t="s">
        <v>8</v>
      </c>
      <c r="F6" s="1">
        <v>0</v>
      </c>
      <c r="G6" s="3">
        <f>B5</f>
        <v>2.8417656349968001</v>
      </c>
      <c r="H6" s="3">
        <f>B6</f>
        <v>3.0899470899470902</v>
      </c>
      <c r="I6" s="3">
        <f>B7</f>
        <v>2.6941431670282001</v>
      </c>
      <c r="J6" s="1">
        <f t="shared" si="1"/>
        <v>8.6258558919720905</v>
      </c>
      <c r="K6" s="1"/>
      <c r="M6" s="1" t="s">
        <v>8</v>
      </c>
      <c r="N6" s="1">
        <v>150</v>
      </c>
      <c r="O6">
        <f t="shared" si="0"/>
        <v>3.5265700483091802</v>
      </c>
    </row>
    <row r="7" spans="1:15">
      <c r="A7" s="1" t="s">
        <v>7</v>
      </c>
      <c r="B7" s="3">
        <v>2.6941431670282001</v>
      </c>
      <c r="C7" s="1"/>
      <c r="D7" s="1"/>
      <c r="E7" s="1"/>
      <c r="F7" s="1">
        <v>150</v>
      </c>
      <c r="G7" s="3">
        <f>B17</f>
        <v>3.5265700483091802</v>
      </c>
      <c r="H7" s="3">
        <f>B18</f>
        <v>2.4840628869864898</v>
      </c>
      <c r="I7" s="3">
        <f>B19</f>
        <v>3.7333333333333298</v>
      </c>
      <c r="J7" s="1">
        <f t="shared" si="1"/>
        <v>9.7439662686289985</v>
      </c>
      <c r="K7" s="1"/>
      <c r="M7" s="1" t="s">
        <v>8</v>
      </c>
      <c r="N7" s="1">
        <v>300</v>
      </c>
      <c r="O7">
        <f t="shared" si="0"/>
        <v>2.3523402147185499</v>
      </c>
    </row>
    <row r="8" spans="1:15">
      <c r="A8" s="1" t="s">
        <v>9</v>
      </c>
      <c r="B8" s="4">
        <v>4.5999999999999996</v>
      </c>
      <c r="C8" s="1"/>
      <c r="D8" s="1"/>
      <c r="E8" s="1"/>
      <c r="F8" s="1">
        <v>300</v>
      </c>
      <c r="G8" s="3">
        <f>B29</f>
        <v>2.3523402147185499</v>
      </c>
      <c r="H8" s="3">
        <f>B30</f>
        <v>2.7947818851777</v>
      </c>
      <c r="I8" s="3">
        <f>B31</f>
        <v>2.94265394259451</v>
      </c>
      <c r="J8" s="1">
        <f t="shared" si="1"/>
        <v>8.0897760424907599</v>
      </c>
      <c r="K8" s="1"/>
      <c r="M8" s="1" t="s">
        <v>10</v>
      </c>
      <c r="N8" s="1">
        <v>0</v>
      </c>
      <c r="O8">
        <f t="shared" si="0"/>
        <v>4.5999999999999996</v>
      </c>
    </row>
    <row r="9" spans="1:15">
      <c r="A9" s="1" t="s">
        <v>9</v>
      </c>
      <c r="B9" s="4">
        <v>3.91381822597292</v>
      </c>
      <c r="C9" s="1"/>
      <c r="D9" s="1"/>
      <c r="E9" s="1" t="s">
        <v>10</v>
      </c>
      <c r="F9" s="1">
        <v>0</v>
      </c>
      <c r="G9" s="4">
        <f>B8</f>
        <v>4.5999999999999996</v>
      </c>
      <c r="H9" s="4">
        <f>B9</f>
        <v>3.91381822597292</v>
      </c>
      <c r="I9" s="4">
        <f>B10</f>
        <v>5.5601966873705999</v>
      </c>
      <c r="J9" s="1">
        <f t="shared" si="1"/>
        <v>14.074014913343518</v>
      </c>
      <c r="K9" s="1"/>
      <c r="M9" s="1" t="s">
        <v>10</v>
      </c>
      <c r="N9" s="1">
        <v>150</v>
      </c>
      <c r="O9">
        <f t="shared" si="0"/>
        <v>2.357516529592</v>
      </c>
    </row>
    <row r="10" spans="1:15">
      <c r="A10" s="1" t="s">
        <v>9</v>
      </c>
      <c r="B10" s="4">
        <v>5.5601966873705999</v>
      </c>
      <c r="C10" s="1"/>
      <c r="D10" s="1"/>
      <c r="E10" s="1"/>
      <c r="F10" s="1">
        <v>150</v>
      </c>
      <c r="G10" s="4">
        <f>B20</f>
        <v>2.357516529592</v>
      </c>
      <c r="H10" s="4">
        <f>B21</f>
        <v>4.6609501609501596</v>
      </c>
      <c r="I10" s="4">
        <f>B22</f>
        <v>4.7743993993993996</v>
      </c>
      <c r="J10" s="1">
        <f t="shared" si="1"/>
        <v>11.792866089941558</v>
      </c>
      <c r="K10" s="1"/>
      <c r="M10" s="1" t="s">
        <v>10</v>
      </c>
      <c r="N10" s="1">
        <v>300</v>
      </c>
      <c r="O10">
        <f t="shared" si="0"/>
        <v>2.357516529592</v>
      </c>
    </row>
    <row r="11" spans="1:15">
      <c r="A11" s="1" t="s">
        <v>11</v>
      </c>
      <c r="B11" s="5">
        <v>3.3145693041526401</v>
      </c>
      <c r="C11" s="1"/>
      <c r="D11" s="1"/>
      <c r="E11" s="1"/>
      <c r="F11" s="1">
        <v>300</v>
      </c>
      <c r="G11" s="4">
        <f>B32</f>
        <v>2.357516529592</v>
      </c>
      <c r="H11" s="4">
        <f>B33</f>
        <v>5.2015587874028402</v>
      </c>
      <c r="I11" s="4">
        <f>B34</f>
        <v>2.68157055353262</v>
      </c>
      <c r="J11" s="1">
        <f t="shared" si="1"/>
        <v>10.240645870527461</v>
      </c>
      <c r="K11" s="1"/>
      <c r="M11" s="1" t="s">
        <v>12</v>
      </c>
      <c r="N11" s="1">
        <v>0</v>
      </c>
      <c r="O11">
        <f t="shared" si="0"/>
        <v>3.3145693041526401</v>
      </c>
    </row>
    <row r="12" spans="1:15">
      <c r="A12" s="1" t="s">
        <v>11</v>
      </c>
      <c r="B12" s="5">
        <v>3.0671595688748701</v>
      </c>
      <c r="C12" s="1"/>
      <c r="D12" s="1"/>
      <c r="E12" s="1" t="s">
        <v>12</v>
      </c>
      <c r="F12" s="1">
        <v>0</v>
      </c>
      <c r="G12" s="5">
        <f>B11</f>
        <v>3.3145693041526401</v>
      </c>
      <c r="H12" s="5">
        <f>B12</f>
        <v>3.0671595688748701</v>
      </c>
      <c r="I12" s="5">
        <f>B13</f>
        <v>2.7008196721311499</v>
      </c>
      <c r="J12" s="1">
        <f t="shared" si="1"/>
        <v>9.0825485451586605</v>
      </c>
      <c r="K12" s="1"/>
      <c r="M12" s="1" t="s">
        <v>12</v>
      </c>
      <c r="N12" s="1">
        <v>150</v>
      </c>
      <c r="O12">
        <f t="shared" si="0"/>
        <v>2.0710784313725501</v>
      </c>
    </row>
    <row r="13" spans="1:15">
      <c r="A13" s="1" t="s">
        <v>11</v>
      </c>
      <c r="B13" s="5">
        <v>2.7008196721311499</v>
      </c>
      <c r="C13" s="1"/>
      <c r="D13" s="1"/>
      <c r="E13" s="1"/>
      <c r="F13" s="1">
        <v>150</v>
      </c>
      <c r="G13" s="5">
        <f>B23</f>
        <v>2.0710784313725501</v>
      </c>
      <c r="H13" s="5">
        <f>B24</f>
        <v>4.6609501609501596</v>
      </c>
      <c r="I13" s="5">
        <f>B25</f>
        <v>4.7743993993993996</v>
      </c>
      <c r="J13" s="1">
        <f t="shared" si="1"/>
        <v>11.506427991722109</v>
      </c>
      <c r="K13" s="1"/>
      <c r="M13" s="1" t="s">
        <v>12</v>
      </c>
      <c r="N13" s="1">
        <v>300</v>
      </c>
      <c r="O13">
        <f t="shared" si="0"/>
        <v>3.3272727272727298</v>
      </c>
    </row>
    <row r="14" spans="1:15">
      <c r="A14" s="1" t="s">
        <v>13</v>
      </c>
      <c r="B14" s="2">
        <v>2.4827172148795902</v>
      </c>
      <c r="C14" s="1"/>
      <c r="D14" s="1"/>
      <c r="E14" s="1"/>
      <c r="F14" s="1">
        <v>300</v>
      </c>
      <c r="G14" s="5">
        <f>B35</f>
        <v>3.3272727272727298</v>
      </c>
      <c r="H14" s="5">
        <f>B36</f>
        <v>2.9233576642335799</v>
      </c>
      <c r="I14" s="5">
        <f>B37</f>
        <v>2.68157055353262</v>
      </c>
      <c r="J14" s="1">
        <f t="shared" si="1"/>
        <v>8.9322009450389288</v>
      </c>
      <c r="K14" s="1"/>
      <c r="M14" s="1" t="s">
        <v>6</v>
      </c>
      <c r="N14" s="1">
        <v>0</v>
      </c>
      <c r="O14">
        <f t="shared" ref="O14:O25" si="2">H3</f>
        <v>2.73563218390805</v>
      </c>
    </row>
    <row r="15" spans="1:15">
      <c r="A15" s="1" t="s">
        <v>13</v>
      </c>
      <c r="B15" s="2">
        <v>2.6310695017454799</v>
      </c>
      <c r="C15" s="1"/>
      <c r="D15" s="1"/>
      <c r="E15" s="1"/>
      <c r="F15" s="1" t="s">
        <v>1</v>
      </c>
      <c r="G15" s="1">
        <f t="shared" ref="G15:I15" si="3">SUM(G3:G14)</f>
        <v>37.923108421486539</v>
      </c>
      <c r="H15" s="1">
        <f t="shared" si="3"/>
        <v>41.797090933050747</v>
      </c>
      <c r="I15" s="1">
        <f t="shared" si="3"/>
        <v>39.980942809049864</v>
      </c>
      <c r="J15" s="1">
        <f t="shared" si="1"/>
        <v>119.70114216358715</v>
      </c>
      <c r="K15" s="1"/>
      <c r="M15" s="1" t="s">
        <v>6</v>
      </c>
      <c r="N15" s="1">
        <v>150</v>
      </c>
      <c r="O15">
        <f t="shared" si="2"/>
        <v>2.6310695017454799</v>
      </c>
    </row>
    <row r="16" spans="1:15">
      <c r="A16" s="1" t="s">
        <v>13</v>
      </c>
      <c r="B16" s="2">
        <v>1.9607055630936201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3.6338028169014098</v>
      </c>
    </row>
    <row r="17" spans="1:15">
      <c r="A17" s="1" t="s">
        <v>14</v>
      </c>
      <c r="B17" s="3">
        <v>3.5265700483091802</v>
      </c>
      <c r="C17" s="1"/>
      <c r="D17" s="1"/>
      <c r="E17" s="1"/>
      <c r="F17" s="1"/>
      <c r="G17" s="13"/>
      <c r="H17" s="14"/>
      <c r="I17" s="9"/>
      <c r="J17" s="7"/>
      <c r="K17" s="7"/>
      <c r="M17" s="1" t="s">
        <v>8</v>
      </c>
      <c r="N17" s="1">
        <v>0</v>
      </c>
      <c r="O17">
        <f t="shared" si="2"/>
        <v>3.0899470899470902</v>
      </c>
    </row>
    <row r="18" spans="1:15">
      <c r="A18" s="1" t="s">
        <v>14</v>
      </c>
      <c r="B18" s="3">
        <v>2.4840628869864898</v>
      </c>
      <c r="C18" s="1"/>
      <c r="D18" s="1"/>
      <c r="E18" s="1"/>
      <c r="F18" s="1"/>
      <c r="G18" s="7"/>
      <c r="H18" s="15"/>
      <c r="I18" s="15"/>
      <c r="J18" s="15"/>
      <c r="K18" s="10"/>
      <c r="M18" s="1" t="s">
        <v>8</v>
      </c>
      <c r="N18" s="1">
        <v>150</v>
      </c>
      <c r="O18">
        <f t="shared" si="2"/>
        <v>2.4840628869864898</v>
      </c>
    </row>
    <row r="19" spans="1:15">
      <c r="A19" s="1" t="s">
        <v>14</v>
      </c>
      <c r="B19" s="3">
        <v>3.7333333333333298</v>
      </c>
      <c r="C19" s="1"/>
      <c r="D19" s="1"/>
      <c r="E19" s="1"/>
      <c r="F19" s="1"/>
      <c r="G19" s="7"/>
      <c r="H19" s="16"/>
      <c r="I19" s="16"/>
      <c r="J19" s="16"/>
      <c r="K19" s="10"/>
      <c r="M19" s="1" t="s">
        <v>8</v>
      </c>
      <c r="N19" s="1">
        <v>300</v>
      </c>
      <c r="O19">
        <f t="shared" si="2"/>
        <v>2.7947818851777</v>
      </c>
    </row>
    <row r="20" spans="1:15">
      <c r="A20" s="1" t="s">
        <v>15</v>
      </c>
      <c r="B20" s="4">
        <v>2.357516529592</v>
      </c>
      <c r="C20" s="1"/>
      <c r="D20" s="1"/>
      <c r="E20" s="1"/>
      <c r="F20" s="1"/>
      <c r="G20" s="8"/>
      <c r="H20" s="16"/>
      <c r="I20" s="16"/>
      <c r="J20" s="16"/>
      <c r="K20" s="10"/>
      <c r="M20" s="1" t="s">
        <v>10</v>
      </c>
      <c r="N20" s="1">
        <v>0</v>
      </c>
      <c r="O20">
        <f t="shared" si="2"/>
        <v>3.91381822597292</v>
      </c>
    </row>
    <row r="21" spans="1:15">
      <c r="A21" s="1" t="s">
        <v>15</v>
      </c>
      <c r="B21" s="4">
        <v>4.6609501609501596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4.6609501609501596</v>
      </c>
    </row>
    <row r="22" spans="1:15">
      <c r="A22" s="1" t="s">
        <v>15</v>
      </c>
      <c r="B22" s="4">
        <v>4.7743993993993996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5.2015587874028402</v>
      </c>
    </row>
    <row r="23" spans="1:15">
      <c r="A23" s="1" t="s">
        <v>16</v>
      </c>
      <c r="B23" s="5">
        <v>2.0710784313725501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3.0671595688748701</v>
      </c>
    </row>
    <row r="24" spans="1:15">
      <c r="A24" s="1" t="s">
        <v>16</v>
      </c>
      <c r="B24" s="5">
        <v>4.6609501609501596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4.6609501609501596</v>
      </c>
    </row>
    <row r="25" spans="1:15">
      <c r="A25" s="1" t="s">
        <v>16</v>
      </c>
      <c r="B25" s="5">
        <v>4.7743993993993996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2.9233576642335799</v>
      </c>
    </row>
    <row r="26" spans="1:15">
      <c r="A26" s="1" t="s">
        <v>17</v>
      </c>
      <c r="B26" s="2">
        <v>5.33692307692308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3.3104838709677402</v>
      </c>
    </row>
    <row r="27" spans="1:15">
      <c r="A27" s="1" t="s">
        <v>17</v>
      </c>
      <c r="B27" s="2">
        <v>3.6338028169014098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1.9607055630936201</v>
      </c>
    </row>
    <row r="28" spans="1:15">
      <c r="A28" s="1" t="s">
        <v>17</v>
      </c>
      <c r="B28" s="2">
        <v>2.1666666666666701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2.1666666666666701</v>
      </c>
    </row>
    <row r="29" spans="1:15">
      <c r="A29" s="1" t="s">
        <v>18</v>
      </c>
      <c r="B29" s="3">
        <v>2.3523402147185499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2.6941431670282001</v>
      </c>
    </row>
    <row r="30" spans="1:15">
      <c r="A30" s="1" t="s">
        <v>18</v>
      </c>
      <c r="B30" s="3">
        <v>2.7947818851777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3.7333333333333298</v>
      </c>
    </row>
    <row r="31" spans="1:15">
      <c r="A31" s="1" t="s">
        <v>18</v>
      </c>
      <c r="B31" s="3">
        <v>2.94265394259451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2.94265394259451</v>
      </c>
    </row>
    <row r="32" spans="1:15">
      <c r="A32" s="1" t="s">
        <v>19</v>
      </c>
      <c r="B32" s="4">
        <v>2.357516529592</v>
      </c>
      <c r="C32" s="1"/>
      <c r="D32" s="1"/>
      <c r="E32" s="1"/>
      <c r="F32" s="1"/>
      <c r="G32" s="8"/>
      <c r="H32" s="7"/>
      <c r="I32" s="7"/>
      <c r="J32" s="7"/>
      <c r="K32" s="11"/>
      <c r="M32" s="1" t="s">
        <v>10</v>
      </c>
      <c r="N32" s="1">
        <v>0</v>
      </c>
      <c r="O32">
        <f t="shared" si="4"/>
        <v>5.5601966873705999</v>
      </c>
    </row>
    <row r="33" spans="1:15">
      <c r="A33" s="1" t="s">
        <v>19</v>
      </c>
      <c r="B33" s="4">
        <v>5.2015587874028402</v>
      </c>
      <c r="C33" s="1"/>
      <c r="D33" s="1"/>
      <c r="E33" s="1"/>
      <c r="F33" s="1"/>
      <c r="G33" s="8"/>
      <c r="H33" s="7"/>
      <c r="I33" s="7"/>
      <c r="J33" s="7"/>
      <c r="K33" s="11"/>
      <c r="M33" s="1" t="s">
        <v>10</v>
      </c>
      <c r="N33" s="1">
        <v>150</v>
      </c>
      <c r="O33">
        <f t="shared" si="4"/>
        <v>4.7743993993993996</v>
      </c>
    </row>
    <row r="34" spans="1:15">
      <c r="A34" s="1" t="s">
        <v>19</v>
      </c>
      <c r="B34" s="4">
        <v>2.68157055353262</v>
      </c>
      <c r="C34" s="1"/>
      <c r="D34" s="1"/>
      <c r="E34" s="1"/>
      <c r="F34" s="1"/>
      <c r="G34" s="6"/>
      <c r="H34" s="6"/>
      <c r="I34" s="7"/>
      <c r="J34" s="7"/>
      <c r="K34" s="7"/>
      <c r="M34" s="1" t="s">
        <v>10</v>
      </c>
      <c r="N34" s="1">
        <v>300</v>
      </c>
      <c r="O34">
        <f t="shared" si="4"/>
        <v>2.68157055353262</v>
      </c>
    </row>
    <row r="35" spans="1:15">
      <c r="A35" s="1" t="s">
        <v>20</v>
      </c>
      <c r="B35" s="5">
        <v>3.3272727272727298</v>
      </c>
      <c r="C35" s="1"/>
      <c r="D35" s="1"/>
      <c r="E35" s="1"/>
      <c r="F35" s="1"/>
      <c r="G35" s="7"/>
      <c r="H35" s="16"/>
      <c r="I35" s="16"/>
      <c r="J35" s="16"/>
      <c r="K35" s="11"/>
      <c r="M35" s="1" t="s">
        <v>12</v>
      </c>
      <c r="N35" s="1">
        <v>0</v>
      </c>
      <c r="O35">
        <f t="shared" si="4"/>
        <v>2.7008196721311499</v>
      </c>
    </row>
    <row r="36" spans="1:15">
      <c r="A36" s="1" t="s">
        <v>20</v>
      </c>
      <c r="B36" s="5">
        <v>2.9233576642335799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4.7743993993993996</v>
      </c>
    </row>
    <row r="37" spans="1:15">
      <c r="A37" s="1" t="s">
        <v>20</v>
      </c>
      <c r="B37" s="5">
        <v>2.68157055353262</v>
      </c>
      <c r="C37" s="1"/>
      <c r="D37" s="1"/>
      <c r="E37" s="1"/>
      <c r="F37" s="1"/>
      <c r="G37" s="6"/>
      <c r="H37" s="1"/>
      <c r="I37" s="1"/>
      <c r="J37" s="12"/>
      <c r="K37" s="1"/>
      <c r="M37" s="1" t="s">
        <v>12</v>
      </c>
      <c r="N37" s="1">
        <v>300</v>
      </c>
      <c r="O37">
        <f t="shared" si="4"/>
        <v>2.68157055353262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A(0)</vt:lpstr>
      <vt:lpstr>A(7)</vt:lpstr>
      <vt:lpstr>Gs(0)</vt:lpstr>
      <vt:lpstr>Gs(7)</vt:lpstr>
      <vt:lpstr>E(7)</vt:lpstr>
      <vt:lpstr>E(0)</vt:lpstr>
      <vt:lpstr>ACi</vt:lpstr>
      <vt:lpstr>ACi(7)</vt:lpstr>
      <vt:lpstr>WUEins</vt:lpstr>
      <vt:lpstr>WUEins(7)</vt:lpstr>
      <vt:lpstr>WUEint</vt:lpstr>
      <vt:lpstr>WUEint(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</dc:creator>
  <cp:lastModifiedBy>fmmatias</cp:lastModifiedBy>
  <dcterms:created xsi:type="dcterms:W3CDTF">2020-03-02T22:40:27Z</dcterms:created>
  <dcterms:modified xsi:type="dcterms:W3CDTF">2021-09-15T18:3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8-11.2.0.9150</vt:lpwstr>
  </property>
</Properties>
</file>